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Users/qianyang/Documents/chris/being_coauthor/childhood/submit3/"/>
    </mc:Choice>
  </mc:AlternateContent>
  <xr:revisionPtr revIDLastSave="0" documentId="13_ncr:1_{8F9C7ED2-7F5E-4D41-A195-11B792FA9C71}" xr6:coauthVersionLast="47" xr6:coauthVersionMax="47" xr10:uidLastSave="{00000000-0000-0000-0000-000000000000}"/>
  <bookViews>
    <workbookView xWindow="41640" yWindow="980" windowWidth="30240" windowHeight="18900" activeTab="8" xr2:uid="{80C8AE2D-6B37-9444-BC6F-8AB7A08B27FB}"/>
  </bookViews>
  <sheets>
    <sheet name="Contents" sheetId="11" r:id="rId1"/>
    <sheet name="ST1.instruments" sheetId="6" r:id="rId2"/>
    <sheet name="ST2.outcome" sheetId="1" r:id="rId3"/>
    <sheet name="ST3.BEHEMO" sheetId="4" r:id="rId4"/>
    <sheet name="ST4.EMO" sheetId="2" r:id="rId5"/>
    <sheet name="ST5.Internalizing" sheetId="5" r:id="rId6"/>
    <sheet name="ST6.Aggression" sheetId="3" r:id="rId7"/>
    <sheet name="ST7.bi-directional-MR" sheetId="7" r:id="rId8"/>
    <sheet name="ST9.AF_check" sheetId="10" r:id="rId9"/>
  </sheets>
  <definedNames>
    <definedName name="_xlnm._FilterDatabase" localSheetId="3" hidden="1">'ST3.BEHEMO'!$A$2:$J$93</definedName>
    <definedName name="_xlnm._FilterDatabase" localSheetId="4" hidden="1">'ST4.EMO'!$A$2:$J$82</definedName>
    <definedName name="_xlnm._FilterDatabase" localSheetId="5" hidden="1">'ST5.Internalizing'!$A$2:$J$63</definedName>
    <definedName name="_xlnm._FilterDatabase" localSheetId="6" hidden="1">'ST6.Aggression'!$A$2:$J$82</definedName>
    <definedName name="_xlnm._FilterDatabase" localSheetId="7" hidden="1">'ST7.bi-directional-MR'!$A$109:$G$186</definedName>
    <definedName name="_xlnm._FilterDatabase" localSheetId="8" hidden="1">'ST9.AF_check'!$A$2:$I$22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3" l="1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3" i="3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3" i="5"/>
  <c r="I74" i="5"/>
  <c r="I75" i="5"/>
  <c r="I76" i="5"/>
  <c r="I77" i="5"/>
  <c r="I78" i="5"/>
  <c r="I79" i="5"/>
  <c r="I80" i="5"/>
  <c r="I81" i="5"/>
  <c r="I82" i="5"/>
  <c r="I83" i="5"/>
  <c r="I84" i="5"/>
  <c r="I85" i="5"/>
  <c r="I86" i="5"/>
  <c r="I87" i="5"/>
  <c r="I88" i="5"/>
  <c r="I89" i="5"/>
  <c r="I90" i="5"/>
  <c r="I91" i="5"/>
  <c r="I92" i="5"/>
  <c r="I93" i="5"/>
  <c r="I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3" i="5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3" i="2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3" i="4"/>
  <c r="G224" i="10"/>
  <c r="E224" i="10"/>
  <c r="H224" i="10" s="1"/>
  <c r="I224" i="10" s="1"/>
  <c r="G223" i="10"/>
  <c r="E223" i="10"/>
  <c r="H223" i="10" s="1"/>
  <c r="I223" i="10" s="1"/>
  <c r="G222" i="10"/>
  <c r="E222" i="10"/>
  <c r="H222" i="10" s="1"/>
  <c r="I222" i="10" s="1"/>
  <c r="G221" i="10"/>
  <c r="E221" i="10"/>
  <c r="H221" i="10" s="1"/>
  <c r="I221" i="10" s="1"/>
  <c r="G220" i="10"/>
  <c r="E220" i="10"/>
  <c r="H220" i="10" s="1"/>
  <c r="I220" i="10" s="1"/>
  <c r="G219" i="10"/>
  <c r="E219" i="10"/>
  <c r="H219" i="10" s="1"/>
  <c r="I219" i="10" s="1"/>
  <c r="G218" i="10"/>
  <c r="E218" i="10"/>
  <c r="H218" i="10" s="1"/>
  <c r="I218" i="10" s="1"/>
  <c r="G217" i="10"/>
  <c r="E217" i="10"/>
  <c r="H217" i="10" s="1"/>
  <c r="I217" i="10" s="1"/>
  <c r="G216" i="10"/>
  <c r="E216" i="10"/>
  <c r="H216" i="10" s="1"/>
  <c r="I216" i="10" s="1"/>
  <c r="G215" i="10"/>
  <c r="E215" i="10"/>
  <c r="H215" i="10" s="1"/>
  <c r="I215" i="10" s="1"/>
  <c r="G214" i="10"/>
  <c r="E214" i="10"/>
  <c r="H214" i="10" s="1"/>
  <c r="I214" i="10" s="1"/>
  <c r="G213" i="10"/>
  <c r="E213" i="10"/>
  <c r="H213" i="10" s="1"/>
  <c r="I213" i="10" s="1"/>
  <c r="G212" i="10"/>
  <c r="E212" i="10"/>
  <c r="H212" i="10" s="1"/>
  <c r="I212" i="10" s="1"/>
  <c r="G211" i="10"/>
  <c r="E211" i="10"/>
  <c r="H211" i="10" s="1"/>
  <c r="I211" i="10" s="1"/>
  <c r="G210" i="10"/>
  <c r="E210" i="10"/>
  <c r="H210" i="10" s="1"/>
  <c r="I210" i="10" s="1"/>
  <c r="G209" i="10"/>
  <c r="E209" i="10"/>
  <c r="H209" i="10" s="1"/>
  <c r="I209" i="10" s="1"/>
  <c r="G208" i="10"/>
  <c r="E208" i="10"/>
  <c r="H208" i="10" s="1"/>
  <c r="I208" i="10" s="1"/>
  <c r="G207" i="10"/>
  <c r="E207" i="10"/>
  <c r="H207" i="10" s="1"/>
  <c r="I207" i="10" s="1"/>
  <c r="G206" i="10"/>
  <c r="E206" i="10"/>
  <c r="H206" i="10" s="1"/>
  <c r="I206" i="10" s="1"/>
  <c r="G205" i="10"/>
  <c r="E205" i="10"/>
  <c r="H205" i="10" s="1"/>
  <c r="I205" i="10" s="1"/>
  <c r="G204" i="10"/>
  <c r="E204" i="10"/>
  <c r="H204" i="10" s="1"/>
  <c r="I204" i="10" s="1"/>
  <c r="G203" i="10"/>
  <c r="E203" i="10"/>
  <c r="H203" i="10" s="1"/>
  <c r="I203" i="10" s="1"/>
  <c r="G202" i="10"/>
  <c r="E202" i="10"/>
  <c r="H202" i="10" s="1"/>
  <c r="I202" i="10" s="1"/>
  <c r="G201" i="10"/>
  <c r="E201" i="10"/>
  <c r="H201" i="10" s="1"/>
  <c r="I201" i="10" s="1"/>
  <c r="G200" i="10"/>
  <c r="E200" i="10"/>
  <c r="H200" i="10" s="1"/>
  <c r="I200" i="10" s="1"/>
  <c r="G199" i="10"/>
  <c r="E199" i="10"/>
  <c r="H199" i="10" s="1"/>
  <c r="I199" i="10" s="1"/>
  <c r="G198" i="10"/>
  <c r="E198" i="10"/>
  <c r="H198" i="10" s="1"/>
  <c r="I198" i="10" s="1"/>
  <c r="G197" i="10"/>
  <c r="E197" i="10"/>
  <c r="H197" i="10" s="1"/>
  <c r="I197" i="10" s="1"/>
  <c r="G196" i="10"/>
  <c r="E196" i="10"/>
  <c r="H196" i="10" s="1"/>
  <c r="I196" i="10" s="1"/>
  <c r="G195" i="10"/>
  <c r="E195" i="10"/>
  <c r="H195" i="10" s="1"/>
  <c r="I195" i="10" s="1"/>
  <c r="G194" i="10"/>
  <c r="E194" i="10"/>
  <c r="H194" i="10" s="1"/>
  <c r="I194" i="10" s="1"/>
  <c r="G193" i="10"/>
  <c r="E193" i="10"/>
  <c r="H193" i="10" s="1"/>
  <c r="I193" i="10" s="1"/>
  <c r="G192" i="10"/>
  <c r="E192" i="10"/>
  <c r="H192" i="10" s="1"/>
  <c r="I192" i="10" s="1"/>
  <c r="G191" i="10"/>
  <c r="E191" i="10"/>
  <c r="H191" i="10" s="1"/>
  <c r="I191" i="10" s="1"/>
  <c r="G190" i="10"/>
  <c r="E190" i="10"/>
  <c r="H190" i="10" s="1"/>
  <c r="I190" i="10" s="1"/>
  <c r="G189" i="10"/>
  <c r="E189" i="10"/>
  <c r="H189" i="10" s="1"/>
  <c r="I189" i="10" s="1"/>
  <c r="G188" i="10"/>
  <c r="E188" i="10"/>
  <c r="H188" i="10" s="1"/>
  <c r="I188" i="10" s="1"/>
  <c r="G187" i="10"/>
  <c r="E187" i="10"/>
  <c r="H187" i="10" s="1"/>
  <c r="I187" i="10" s="1"/>
  <c r="G186" i="10"/>
  <c r="E186" i="10"/>
  <c r="H186" i="10" s="1"/>
  <c r="I186" i="10" s="1"/>
  <c r="G185" i="10"/>
  <c r="E185" i="10"/>
  <c r="H185" i="10" s="1"/>
  <c r="I185" i="10" s="1"/>
  <c r="G184" i="10"/>
  <c r="E184" i="10"/>
  <c r="H184" i="10" s="1"/>
  <c r="I184" i="10" s="1"/>
  <c r="G183" i="10"/>
  <c r="E183" i="10"/>
  <c r="H183" i="10" s="1"/>
  <c r="I183" i="10" s="1"/>
  <c r="G182" i="10"/>
  <c r="E182" i="10"/>
  <c r="H182" i="10" s="1"/>
  <c r="I182" i="10" s="1"/>
  <c r="G181" i="10"/>
  <c r="E181" i="10"/>
  <c r="H181" i="10" s="1"/>
  <c r="I181" i="10" s="1"/>
  <c r="G180" i="10"/>
  <c r="E180" i="10"/>
  <c r="H180" i="10" s="1"/>
  <c r="I180" i="10" s="1"/>
  <c r="G179" i="10"/>
  <c r="E179" i="10"/>
  <c r="H179" i="10" s="1"/>
  <c r="I179" i="10" s="1"/>
  <c r="G178" i="10"/>
  <c r="E178" i="10"/>
  <c r="H178" i="10" s="1"/>
  <c r="I178" i="10" s="1"/>
  <c r="G177" i="10"/>
  <c r="E177" i="10"/>
  <c r="H177" i="10" s="1"/>
  <c r="I177" i="10" s="1"/>
  <c r="G176" i="10"/>
  <c r="E176" i="10"/>
  <c r="H176" i="10" s="1"/>
  <c r="I176" i="10" s="1"/>
  <c r="G175" i="10"/>
  <c r="E175" i="10"/>
  <c r="H175" i="10" s="1"/>
  <c r="I175" i="10" s="1"/>
  <c r="G174" i="10"/>
  <c r="E174" i="10"/>
  <c r="H174" i="10" s="1"/>
  <c r="I174" i="10" s="1"/>
  <c r="G173" i="10"/>
  <c r="E173" i="10"/>
  <c r="H173" i="10" s="1"/>
  <c r="I173" i="10" s="1"/>
  <c r="G172" i="10"/>
  <c r="E172" i="10"/>
  <c r="H172" i="10" s="1"/>
  <c r="I172" i="10" s="1"/>
  <c r="G171" i="10"/>
  <c r="E171" i="10"/>
  <c r="H171" i="10" s="1"/>
  <c r="I171" i="10" s="1"/>
  <c r="G170" i="10"/>
  <c r="E170" i="10"/>
  <c r="H170" i="10" s="1"/>
  <c r="I170" i="10" s="1"/>
  <c r="G169" i="10"/>
  <c r="E169" i="10"/>
  <c r="H169" i="10" s="1"/>
  <c r="I169" i="10" s="1"/>
  <c r="G168" i="10"/>
  <c r="E168" i="10"/>
  <c r="H168" i="10" s="1"/>
  <c r="I168" i="10" s="1"/>
  <c r="G167" i="10"/>
  <c r="E167" i="10"/>
  <c r="H167" i="10" s="1"/>
  <c r="I167" i="10" s="1"/>
  <c r="G166" i="10"/>
  <c r="E166" i="10"/>
  <c r="H166" i="10" s="1"/>
  <c r="I166" i="10" s="1"/>
  <c r="G165" i="10"/>
  <c r="E165" i="10"/>
  <c r="H165" i="10" s="1"/>
  <c r="I165" i="10" s="1"/>
  <c r="G164" i="10"/>
  <c r="E164" i="10"/>
  <c r="H164" i="10" s="1"/>
  <c r="I164" i="10" s="1"/>
  <c r="G163" i="10"/>
  <c r="E163" i="10"/>
  <c r="H163" i="10" s="1"/>
  <c r="I163" i="10" s="1"/>
  <c r="G162" i="10"/>
  <c r="E162" i="10"/>
  <c r="H162" i="10" s="1"/>
  <c r="I162" i="10" s="1"/>
  <c r="G161" i="10"/>
  <c r="E161" i="10"/>
  <c r="H161" i="10" s="1"/>
  <c r="I161" i="10" s="1"/>
  <c r="G160" i="10"/>
  <c r="E160" i="10"/>
  <c r="H160" i="10" s="1"/>
  <c r="I160" i="10" s="1"/>
  <c r="G159" i="10"/>
  <c r="E159" i="10"/>
  <c r="H159" i="10" s="1"/>
  <c r="I159" i="10" s="1"/>
  <c r="G158" i="10"/>
  <c r="E158" i="10"/>
  <c r="H158" i="10" s="1"/>
  <c r="I158" i="10" s="1"/>
  <c r="G157" i="10"/>
  <c r="E157" i="10"/>
  <c r="H157" i="10" s="1"/>
  <c r="I157" i="10" s="1"/>
  <c r="G156" i="10"/>
  <c r="E156" i="10"/>
  <c r="H156" i="10" s="1"/>
  <c r="I156" i="10" s="1"/>
  <c r="G155" i="10"/>
  <c r="E155" i="10"/>
  <c r="H155" i="10" s="1"/>
  <c r="I155" i="10" s="1"/>
  <c r="G154" i="10"/>
  <c r="E154" i="10"/>
  <c r="H154" i="10" s="1"/>
  <c r="I154" i="10" s="1"/>
  <c r="G153" i="10"/>
  <c r="E153" i="10"/>
  <c r="H153" i="10" s="1"/>
  <c r="I153" i="10" s="1"/>
  <c r="G152" i="10"/>
  <c r="E152" i="10"/>
  <c r="H152" i="10" s="1"/>
  <c r="I152" i="10" s="1"/>
  <c r="G151" i="10"/>
  <c r="E151" i="10"/>
  <c r="H151" i="10" s="1"/>
  <c r="I151" i="10" s="1"/>
  <c r="G150" i="10"/>
  <c r="E150" i="10"/>
  <c r="H150" i="10" s="1"/>
  <c r="I150" i="10" s="1"/>
  <c r="G149" i="10"/>
  <c r="E149" i="10"/>
  <c r="H149" i="10" s="1"/>
  <c r="I149" i="10" s="1"/>
  <c r="G148" i="10"/>
  <c r="E148" i="10"/>
  <c r="H148" i="10" s="1"/>
  <c r="I148" i="10" s="1"/>
  <c r="G147" i="10"/>
  <c r="E147" i="10"/>
  <c r="H147" i="10" s="1"/>
  <c r="I147" i="10" s="1"/>
  <c r="G146" i="10"/>
  <c r="E146" i="10"/>
  <c r="H146" i="10" s="1"/>
  <c r="I146" i="10" s="1"/>
  <c r="G145" i="10"/>
  <c r="E145" i="10"/>
  <c r="H145" i="10" s="1"/>
  <c r="I145" i="10" s="1"/>
  <c r="G144" i="10"/>
  <c r="E144" i="10"/>
  <c r="H144" i="10" s="1"/>
  <c r="I144" i="10" s="1"/>
  <c r="G143" i="10"/>
  <c r="E143" i="10"/>
  <c r="H143" i="10" s="1"/>
  <c r="I143" i="10" s="1"/>
  <c r="G142" i="10"/>
  <c r="E142" i="10"/>
  <c r="H142" i="10" s="1"/>
  <c r="I142" i="10" s="1"/>
  <c r="G141" i="10"/>
  <c r="E141" i="10"/>
  <c r="H141" i="10" s="1"/>
  <c r="I141" i="10" s="1"/>
  <c r="G140" i="10"/>
  <c r="E140" i="10"/>
  <c r="H140" i="10" s="1"/>
  <c r="I140" i="10" s="1"/>
  <c r="G139" i="10"/>
  <c r="E139" i="10"/>
  <c r="H139" i="10" s="1"/>
  <c r="I139" i="10" s="1"/>
  <c r="G138" i="10"/>
  <c r="E138" i="10"/>
  <c r="H138" i="10" s="1"/>
  <c r="I138" i="10" s="1"/>
  <c r="G137" i="10"/>
  <c r="E137" i="10"/>
  <c r="H137" i="10" s="1"/>
  <c r="I137" i="10" s="1"/>
  <c r="G136" i="10"/>
  <c r="E136" i="10"/>
  <c r="H136" i="10" s="1"/>
  <c r="I136" i="10" s="1"/>
  <c r="G135" i="10"/>
  <c r="E135" i="10"/>
  <c r="H135" i="10" s="1"/>
  <c r="I135" i="10" s="1"/>
  <c r="G134" i="10"/>
  <c r="E134" i="10"/>
  <c r="H134" i="10" s="1"/>
  <c r="I134" i="10" s="1"/>
  <c r="G133" i="10"/>
  <c r="E133" i="10"/>
  <c r="H133" i="10" s="1"/>
  <c r="I133" i="10" s="1"/>
  <c r="G132" i="10"/>
  <c r="E132" i="10"/>
  <c r="H132" i="10" s="1"/>
  <c r="I132" i="10" s="1"/>
  <c r="G131" i="10"/>
  <c r="E131" i="10"/>
  <c r="H131" i="10" s="1"/>
  <c r="I131" i="10" s="1"/>
  <c r="G130" i="10"/>
  <c r="E130" i="10"/>
  <c r="H130" i="10" s="1"/>
  <c r="I130" i="10" s="1"/>
  <c r="G129" i="10"/>
  <c r="E129" i="10"/>
  <c r="H129" i="10" s="1"/>
  <c r="I129" i="10" s="1"/>
  <c r="G128" i="10"/>
  <c r="E128" i="10"/>
  <c r="H128" i="10" s="1"/>
  <c r="I128" i="10" s="1"/>
  <c r="G127" i="10"/>
  <c r="E127" i="10"/>
  <c r="H127" i="10" s="1"/>
  <c r="I127" i="10" s="1"/>
  <c r="G126" i="10"/>
  <c r="E126" i="10"/>
  <c r="H126" i="10" s="1"/>
  <c r="I126" i="10" s="1"/>
  <c r="G125" i="10"/>
  <c r="E125" i="10"/>
  <c r="H125" i="10" s="1"/>
  <c r="I125" i="10" s="1"/>
  <c r="G124" i="10"/>
  <c r="E124" i="10"/>
  <c r="H124" i="10" s="1"/>
  <c r="I124" i="10" s="1"/>
  <c r="G123" i="10"/>
  <c r="E123" i="10"/>
  <c r="H123" i="10" s="1"/>
  <c r="I123" i="10" s="1"/>
  <c r="G122" i="10"/>
  <c r="E122" i="10"/>
  <c r="H122" i="10" s="1"/>
  <c r="I122" i="10" s="1"/>
  <c r="G121" i="10"/>
  <c r="E121" i="10"/>
  <c r="H121" i="10" s="1"/>
  <c r="I121" i="10" s="1"/>
  <c r="G120" i="10"/>
  <c r="E120" i="10"/>
  <c r="H120" i="10" s="1"/>
  <c r="I120" i="10" s="1"/>
  <c r="G119" i="10"/>
  <c r="E119" i="10"/>
  <c r="H119" i="10" s="1"/>
  <c r="I119" i="10" s="1"/>
  <c r="G118" i="10"/>
  <c r="E118" i="10"/>
  <c r="H118" i="10" s="1"/>
  <c r="I118" i="10" s="1"/>
  <c r="G117" i="10"/>
  <c r="E117" i="10"/>
  <c r="H117" i="10" s="1"/>
  <c r="I117" i="10" s="1"/>
  <c r="G116" i="10"/>
  <c r="E116" i="10"/>
  <c r="H116" i="10" s="1"/>
  <c r="I116" i="10" s="1"/>
  <c r="G115" i="10"/>
  <c r="E115" i="10"/>
  <c r="H115" i="10" s="1"/>
  <c r="I115" i="10" s="1"/>
  <c r="G114" i="10"/>
  <c r="E114" i="10"/>
  <c r="H114" i="10" s="1"/>
  <c r="I114" i="10" s="1"/>
  <c r="G113" i="10"/>
  <c r="E113" i="10"/>
  <c r="G112" i="10"/>
  <c r="E112" i="10"/>
  <c r="H112" i="10" s="1"/>
  <c r="I112" i="10" s="1"/>
  <c r="G111" i="10"/>
  <c r="E111" i="10"/>
  <c r="H111" i="10" s="1"/>
  <c r="I111" i="10" s="1"/>
  <c r="G110" i="10"/>
  <c r="E110" i="10"/>
  <c r="H110" i="10" s="1"/>
  <c r="I110" i="10" s="1"/>
  <c r="G109" i="10"/>
  <c r="E109" i="10"/>
  <c r="H109" i="10" s="1"/>
  <c r="I109" i="10" s="1"/>
  <c r="G108" i="10"/>
  <c r="E108" i="10"/>
  <c r="H108" i="10" s="1"/>
  <c r="I108" i="10" s="1"/>
  <c r="G107" i="10"/>
  <c r="E107" i="10"/>
  <c r="H107" i="10" s="1"/>
  <c r="I107" i="10" s="1"/>
  <c r="G106" i="10"/>
  <c r="E106" i="10"/>
  <c r="H106" i="10" s="1"/>
  <c r="I106" i="10" s="1"/>
  <c r="G105" i="10"/>
  <c r="E105" i="10"/>
  <c r="H105" i="10" s="1"/>
  <c r="I105" i="10" s="1"/>
  <c r="G104" i="10"/>
  <c r="E104" i="10"/>
  <c r="H104" i="10" s="1"/>
  <c r="I104" i="10" s="1"/>
  <c r="G103" i="10"/>
  <c r="E103" i="10"/>
  <c r="H103" i="10" s="1"/>
  <c r="I103" i="10" s="1"/>
  <c r="G102" i="10"/>
  <c r="E102" i="10"/>
  <c r="H102" i="10" s="1"/>
  <c r="I102" i="10" s="1"/>
  <c r="G101" i="10"/>
  <c r="E101" i="10"/>
  <c r="H101" i="10" s="1"/>
  <c r="I101" i="10" s="1"/>
  <c r="G100" i="10"/>
  <c r="E100" i="10"/>
  <c r="H100" i="10" s="1"/>
  <c r="I100" i="10" s="1"/>
  <c r="G99" i="10"/>
  <c r="E99" i="10"/>
  <c r="H99" i="10" s="1"/>
  <c r="I99" i="10" s="1"/>
  <c r="G98" i="10"/>
  <c r="E98" i="10"/>
  <c r="H98" i="10" s="1"/>
  <c r="I98" i="10" s="1"/>
  <c r="G97" i="10"/>
  <c r="E97" i="10"/>
  <c r="H97" i="10" s="1"/>
  <c r="I97" i="10" s="1"/>
  <c r="G96" i="10"/>
  <c r="E96" i="10"/>
  <c r="H96" i="10" s="1"/>
  <c r="I96" i="10" s="1"/>
  <c r="G95" i="10"/>
  <c r="E95" i="10"/>
  <c r="H95" i="10" s="1"/>
  <c r="I95" i="10" s="1"/>
  <c r="G94" i="10"/>
  <c r="E94" i="10"/>
  <c r="H94" i="10" s="1"/>
  <c r="I94" i="10" s="1"/>
  <c r="G93" i="10"/>
  <c r="E93" i="10"/>
  <c r="H93" i="10" s="1"/>
  <c r="I93" i="10" s="1"/>
  <c r="G92" i="10"/>
  <c r="E92" i="10"/>
  <c r="H92" i="10" s="1"/>
  <c r="I92" i="10" s="1"/>
  <c r="G91" i="10"/>
  <c r="E91" i="10"/>
  <c r="H91" i="10" s="1"/>
  <c r="I91" i="10" s="1"/>
  <c r="G90" i="10"/>
  <c r="E90" i="10"/>
  <c r="H90" i="10" s="1"/>
  <c r="I90" i="10" s="1"/>
  <c r="G89" i="10"/>
  <c r="E89" i="10"/>
  <c r="H89" i="10" s="1"/>
  <c r="I89" i="10" s="1"/>
  <c r="G88" i="10"/>
  <c r="E88" i="10"/>
  <c r="H88" i="10" s="1"/>
  <c r="I88" i="10" s="1"/>
  <c r="G87" i="10"/>
  <c r="E87" i="10"/>
  <c r="H87" i="10" s="1"/>
  <c r="I87" i="10" s="1"/>
  <c r="G86" i="10"/>
  <c r="E86" i="10"/>
  <c r="H86" i="10" s="1"/>
  <c r="I86" i="10" s="1"/>
  <c r="G85" i="10"/>
  <c r="E85" i="10"/>
  <c r="G84" i="10"/>
  <c r="E84" i="10"/>
  <c r="H84" i="10" s="1"/>
  <c r="I84" i="10" s="1"/>
  <c r="G83" i="10"/>
  <c r="E83" i="10"/>
  <c r="H83" i="10" s="1"/>
  <c r="I83" i="10" s="1"/>
  <c r="G82" i="10"/>
  <c r="E82" i="10"/>
  <c r="H82" i="10" s="1"/>
  <c r="I82" i="10" s="1"/>
  <c r="G81" i="10"/>
  <c r="E81" i="10"/>
  <c r="H81" i="10" s="1"/>
  <c r="I81" i="10" s="1"/>
  <c r="G80" i="10"/>
  <c r="E80" i="10"/>
  <c r="H80" i="10" s="1"/>
  <c r="I80" i="10" s="1"/>
  <c r="G79" i="10"/>
  <c r="E79" i="10"/>
  <c r="H79" i="10" s="1"/>
  <c r="I79" i="10" s="1"/>
  <c r="G78" i="10"/>
  <c r="E78" i="10"/>
  <c r="G77" i="10"/>
  <c r="E77" i="10"/>
  <c r="H77" i="10" s="1"/>
  <c r="I77" i="10" s="1"/>
  <c r="G76" i="10"/>
  <c r="E76" i="10"/>
  <c r="H76" i="10" s="1"/>
  <c r="I76" i="10" s="1"/>
  <c r="G75" i="10"/>
  <c r="E75" i="10"/>
  <c r="H75" i="10" s="1"/>
  <c r="I75" i="10" s="1"/>
  <c r="G74" i="10"/>
  <c r="E74" i="10"/>
  <c r="H74" i="10" s="1"/>
  <c r="I74" i="10" s="1"/>
  <c r="G73" i="10"/>
  <c r="E73" i="10"/>
  <c r="H73" i="10" s="1"/>
  <c r="I73" i="10" s="1"/>
  <c r="G72" i="10"/>
  <c r="E72" i="10"/>
  <c r="H72" i="10" s="1"/>
  <c r="I72" i="10" s="1"/>
  <c r="G71" i="10"/>
  <c r="E71" i="10"/>
  <c r="G70" i="10"/>
  <c r="E70" i="10"/>
  <c r="H70" i="10" s="1"/>
  <c r="I70" i="10" s="1"/>
  <c r="G69" i="10"/>
  <c r="E69" i="10"/>
  <c r="H69" i="10" s="1"/>
  <c r="I69" i="10" s="1"/>
  <c r="G68" i="10"/>
  <c r="E68" i="10"/>
  <c r="H68" i="10" s="1"/>
  <c r="I68" i="10" s="1"/>
  <c r="G67" i="10"/>
  <c r="E67" i="10"/>
  <c r="H67" i="10" s="1"/>
  <c r="I67" i="10" s="1"/>
  <c r="G66" i="10"/>
  <c r="E66" i="10"/>
  <c r="H66" i="10" s="1"/>
  <c r="I66" i="10" s="1"/>
  <c r="G65" i="10"/>
  <c r="E65" i="10"/>
  <c r="H65" i="10" s="1"/>
  <c r="I65" i="10" s="1"/>
  <c r="G64" i="10"/>
  <c r="E64" i="10"/>
  <c r="G63" i="10"/>
  <c r="E63" i="10"/>
  <c r="H63" i="10" s="1"/>
  <c r="I63" i="10" s="1"/>
  <c r="G62" i="10"/>
  <c r="E62" i="10"/>
  <c r="H62" i="10" s="1"/>
  <c r="I62" i="10" s="1"/>
  <c r="G61" i="10"/>
  <c r="E61" i="10"/>
  <c r="H61" i="10" s="1"/>
  <c r="I61" i="10" s="1"/>
  <c r="G60" i="10"/>
  <c r="E60" i="10"/>
  <c r="H60" i="10" s="1"/>
  <c r="I60" i="10" s="1"/>
  <c r="G59" i="10"/>
  <c r="E59" i="10"/>
  <c r="H59" i="10" s="1"/>
  <c r="I59" i="10" s="1"/>
  <c r="G58" i="10"/>
  <c r="E58" i="10"/>
  <c r="H58" i="10" s="1"/>
  <c r="I58" i="10" s="1"/>
  <c r="G57" i="10"/>
  <c r="E57" i="10"/>
  <c r="G56" i="10"/>
  <c r="E56" i="10"/>
  <c r="H56" i="10" s="1"/>
  <c r="I56" i="10" s="1"/>
  <c r="G55" i="10"/>
  <c r="E55" i="10"/>
  <c r="H55" i="10" s="1"/>
  <c r="I55" i="10" s="1"/>
  <c r="G54" i="10"/>
  <c r="E54" i="10"/>
  <c r="H54" i="10" s="1"/>
  <c r="I54" i="10" s="1"/>
  <c r="G53" i="10"/>
  <c r="E53" i="10"/>
  <c r="H53" i="10" s="1"/>
  <c r="I53" i="10" s="1"/>
  <c r="G52" i="10"/>
  <c r="E52" i="10"/>
  <c r="H52" i="10" s="1"/>
  <c r="I52" i="10" s="1"/>
  <c r="G51" i="10"/>
  <c r="E51" i="10"/>
  <c r="H51" i="10" s="1"/>
  <c r="I51" i="10" s="1"/>
  <c r="G50" i="10"/>
  <c r="E50" i="10"/>
  <c r="G49" i="10"/>
  <c r="E49" i="10"/>
  <c r="H49" i="10" s="1"/>
  <c r="I49" i="10" s="1"/>
  <c r="G48" i="10"/>
  <c r="E48" i="10"/>
  <c r="H48" i="10" s="1"/>
  <c r="I48" i="10" s="1"/>
  <c r="G47" i="10"/>
  <c r="E47" i="10"/>
  <c r="H47" i="10" s="1"/>
  <c r="I47" i="10" s="1"/>
  <c r="G46" i="10"/>
  <c r="E46" i="10"/>
  <c r="H46" i="10" s="1"/>
  <c r="I46" i="10" s="1"/>
  <c r="G45" i="10"/>
  <c r="E45" i="10"/>
  <c r="H45" i="10" s="1"/>
  <c r="I45" i="10" s="1"/>
  <c r="G44" i="10"/>
  <c r="E44" i="10"/>
  <c r="H44" i="10" s="1"/>
  <c r="I44" i="10" s="1"/>
  <c r="G43" i="10"/>
  <c r="E43" i="10"/>
  <c r="G42" i="10"/>
  <c r="E42" i="10"/>
  <c r="H42" i="10" s="1"/>
  <c r="I42" i="10" s="1"/>
  <c r="G41" i="10"/>
  <c r="E41" i="10"/>
  <c r="H41" i="10" s="1"/>
  <c r="I41" i="10" s="1"/>
  <c r="G40" i="10"/>
  <c r="E40" i="10"/>
  <c r="H40" i="10" s="1"/>
  <c r="I40" i="10" s="1"/>
  <c r="G39" i="10"/>
  <c r="E39" i="10"/>
  <c r="H39" i="10" s="1"/>
  <c r="I39" i="10" s="1"/>
  <c r="G38" i="10"/>
  <c r="E38" i="10"/>
  <c r="H38" i="10" s="1"/>
  <c r="I38" i="10" s="1"/>
  <c r="G37" i="10"/>
  <c r="E37" i="10"/>
  <c r="H37" i="10" s="1"/>
  <c r="I37" i="10" s="1"/>
  <c r="G36" i="10"/>
  <c r="E36" i="10"/>
  <c r="H36" i="10" s="1"/>
  <c r="I36" i="10" s="1"/>
  <c r="G35" i="10"/>
  <c r="E35" i="10"/>
  <c r="H35" i="10" s="1"/>
  <c r="I35" i="10" s="1"/>
  <c r="G34" i="10"/>
  <c r="E34" i="10"/>
  <c r="H34" i="10" s="1"/>
  <c r="I34" i="10" s="1"/>
  <c r="G33" i="10"/>
  <c r="E33" i="10"/>
  <c r="H33" i="10" s="1"/>
  <c r="I33" i="10" s="1"/>
  <c r="G32" i="10"/>
  <c r="E32" i="10"/>
  <c r="H32" i="10" s="1"/>
  <c r="I32" i="10" s="1"/>
  <c r="G31" i="10"/>
  <c r="E31" i="10"/>
  <c r="H31" i="10" s="1"/>
  <c r="I31" i="10" s="1"/>
  <c r="G30" i="10"/>
  <c r="E30" i="10"/>
  <c r="H30" i="10" s="1"/>
  <c r="I30" i="10" s="1"/>
  <c r="G29" i="10"/>
  <c r="E29" i="10"/>
  <c r="H29" i="10" s="1"/>
  <c r="I29" i="10" s="1"/>
  <c r="G28" i="10"/>
  <c r="E28" i="10"/>
  <c r="H28" i="10" s="1"/>
  <c r="I28" i="10" s="1"/>
  <c r="G27" i="10"/>
  <c r="E27" i="10"/>
  <c r="H27" i="10" s="1"/>
  <c r="I27" i="10" s="1"/>
  <c r="G26" i="10"/>
  <c r="E26" i="10"/>
  <c r="H26" i="10" s="1"/>
  <c r="I26" i="10" s="1"/>
  <c r="G25" i="10"/>
  <c r="E25" i="10"/>
  <c r="H25" i="10" s="1"/>
  <c r="I25" i="10" s="1"/>
  <c r="G24" i="10"/>
  <c r="E24" i="10"/>
  <c r="H24" i="10" s="1"/>
  <c r="I24" i="10" s="1"/>
  <c r="G23" i="10"/>
  <c r="E23" i="10"/>
  <c r="H23" i="10" s="1"/>
  <c r="I23" i="10" s="1"/>
  <c r="G22" i="10"/>
  <c r="E22" i="10"/>
  <c r="H22" i="10" s="1"/>
  <c r="I22" i="10" s="1"/>
  <c r="G21" i="10"/>
  <c r="E21" i="10"/>
  <c r="H21" i="10" s="1"/>
  <c r="I21" i="10" s="1"/>
  <c r="G20" i="10"/>
  <c r="E20" i="10"/>
  <c r="H20" i="10" s="1"/>
  <c r="I20" i="10" s="1"/>
  <c r="G19" i="10"/>
  <c r="E19" i="10"/>
  <c r="H19" i="10" s="1"/>
  <c r="I19" i="10" s="1"/>
  <c r="G18" i="10"/>
  <c r="E18" i="10"/>
  <c r="H18" i="10" s="1"/>
  <c r="I18" i="10" s="1"/>
  <c r="G17" i="10"/>
  <c r="E17" i="10"/>
  <c r="H17" i="10" s="1"/>
  <c r="I17" i="10" s="1"/>
  <c r="G16" i="10"/>
  <c r="E16" i="10"/>
  <c r="H16" i="10" s="1"/>
  <c r="I16" i="10" s="1"/>
  <c r="G15" i="10"/>
  <c r="E15" i="10"/>
  <c r="H15" i="10" s="1"/>
  <c r="I15" i="10" s="1"/>
  <c r="G14" i="10"/>
  <c r="E14" i="10"/>
  <c r="H14" i="10" s="1"/>
  <c r="I14" i="10" s="1"/>
  <c r="G13" i="10"/>
  <c r="E13" i="10"/>
  <c r="H13" i="10" s="1"/>
  <c r="I13" i="10" s="1"/>
  <c r="G12" i="10"/>
  <c r="E12" i="10"/>
  <c r="H12" i="10" s="1"/>
  <c r="I12" i="10" s="1"/>
  <c r="G11" i="10"/>
  <c r="E11" i="10"/>
  <c r="H11" i="10" s="1"/>
  <c r="I11" i="10" s="1"/>
  <c r="G10" i="10"/>
  <c r="E10" i="10"/>
  <c r="H10" i="10" s="1"/>
  <c r="I10" i="10" s="1"/>
  <c r="G9" i="10"/>
  <c r="E9" i="10"/>
  <c r="H9" i="10" s="1"/>
  <c r="I9" i="10" s="1"/>
  <c r="G8" i="10"/>
  <c r="E8" i="10"/>
  <c r="H8" i="10" s="1"/>
  <c r="I8" i="10" s="1"/>
  <c r="G7" i="10"/>
  <c r="E7" i="10"/>
  <c r="H7" i="10" s="1"/>
  <c r="I7" i="10" s="1"/>
  <c r="G6" i="10"/>
  <c r="E6" i="10"/>
  <c r="H6" i="10" s="1"/>
  <c r="I6" i="10" s="1"/>
  <c r="G5" i="10"/>
  <c r="E5" i="10"/>
  <c r="H5" i="10" s="1"/>
  <c r="I5" i="10" s="1"/>
  <c r="G4" i="10"/>
  <c r="E4" i="10"/>
  <c r="H4" i="10" s="1"/>
  <c r="I4" i="10" s="1"/>
  <c r="G3" i="10"/>
  <c r="E3" i="10"/>
  <c r="H3" i="10" s="1"/>
  <c r="I3" i="10" s="1"/>
  <c r="H43" i="10" l="1"/>
  <c r="I43" i="10" s="1"/>
  <c r="H50" i="10"/>
  <c r="I50" i="10" s="1"/>
  <c r="H57" i="10"/>
  <c r="I57" i="10" s="1"/>
  <c r="H64" i="10"/>
  <c r="I64" i="10" s="1"/>
  <c r="H71" i="10"/>
  <c r="I71" i="10" s="1"/>
  <c r="H78" i="10"/>
  <c r="I78" i="10" s="1"/>
  <c r="H85" i="10"/>
  <c r="I85" i="10" s="1"/>
  <c r="H113" i="10"/>
  <c r="I113" i="10" s="1"/>
</calcChain>
</file>

<file path=xl/sharedStrings.xml><?xml version="1.0" encoding="utf-8"?>
<sst xmlns="http://schemas.openxmlformats.org/spreadsheetml/2006/main" count="2536" uniqueCount="212">
  <si>
    <t>Contents of supplementary tables</t>
  </si>
  <si>
    <t>ST1. Summary of genetic instruments for body mass index at different ages</t>
  </si>
  <si>
    <t>ST2. Summary of mental health outcomes</t>
  </si>
  <si>
    <t>ST5. Associations of infant and childhood body mass index with internalising</t>
  </si>
  <si>
    <t>ST6. Associations of infant and childhood body mass index with aggression</t>
  </si>
  <si>
    <t>S7A. Instruments for the bidirectional Mendelian randomization analysis.</t>
  </si>
  <si>
    <t>S7B. Results for the bidirectional Mendelian randomization.</t>
  </si>
  <si>
    <t>ST8. STROBE-MR checklist</t>
  </si>
  <si>
    <t>ST9. Examination for population stratification using difference in allele frequencies between exposure GWAS and outcome GWAS</t>
  </si>
  <si>
    <t>Exposure</t>
  </si>
  <si>
    <t>Number of instruments</t>
  </si>
  <si>
    <t>Mean_F_stat</t>
  </si>
  <si>
    <t>1.5years</t>
  </si>
  <si>
    <t>1year</t>
  </si>
  <si>
    <t>2years</t>
  </si>
  <si>
    <t>3months</t>
  </si>
  <si>
    <t>3years</t>
  </si>
  <si>
    <t>5years</t>
  </si>
  <si>
    <t>6months</t>
  </si>
  <si>
    <t>6weeks</t>
  </si>
  <si>
    <t>7years</t>
  </si>
  <si>
    <t>8months</t>
  </si>
  <si>
    <t>8years</t>
  </si>
  <si>
    <t>at birth</t>
  </si>
  <si>
    <t>ID</t>
  </si>
  <si>
    <t>Publish year</t>
  </si>
  <si>
    <t>Trait</t>
  </si>
  <si>
    <t>Consortia</t>
  </si>
  <si>
    <t>N cases</t>
  </si>
  <si>
    <t>N control</t>
  </si>
  <si>
    <t>N total</t>
  </si>
  <si>
    <t>Download</t>
  </si>
  <si>
    <t>finn-b-R12_BEHEMOCHILD</t>
  </si>
  <si>
    <t>Behavioural and emotional disorders with onset usually occuring in childhood and adolescence</t>
  </si>
  <si>
    <t>FinnGen</t>
  </si>
  <si>
    <t>https://storage.googleapis.com/finngen-public-data-r12/summary_stats/release/finngen_R12_F5_BEHEMOCHILD.gz</t>
  </si>
  <si>
    <t>finn-b-R12_EMOCHILD</t>
  </si>
  <si>
    <t>Emotional disorders and disorders of social functioning with onset specific to childhood</t>
  </si>
  <si>
    <t>https://storage.googleapis.com/finngen-public-data-r12/summary_stats/release/finngen_R12_F5_EMOCHILD.gz</t>
  </si>
  <si>
    <t>Aggression 2021 (click for zip file). Ip et al 2021, Genetic association study of childhood aggression across raters, instruments, and age. Translational psychiatry</t>
  </si>
  <si>
    <t>Aggression</t>
  </si>
  <si>
    <t>EAGLE</t>
  </si>
  <si>
    <t>/</t>
  </si>
  <si>
    <t>https://tweelingenregister.vu.nl/eagle-gwa-meta-analyses-summary-results</t>
  </si>
  <si>
    <t>Internalizing problems (click for zip file). Benke et al 2014, A genome-wide association meta-analysis of preschool internalizing problems. Journal of the American Academy of Child &amp; Adolescent Psychiatry</t>
  </si>
  <si>
    <t>Internalizing problems</t>
  </si>
  <si>
    <t>ST3. Associations of infant and childhood body mass index with behavioural and emotional disorders onset during childhood and adolescence</t>
  </si>
  <si>
    <t>exposure</t>
  </si>
  <si>
    <t>outcome</t>
  </si>
  <si>
    <t>method</t>
  </si>
  <si>
    <t>nsnp</t>
  </si>
  <si>
    <t>b</t>
  </si>
  <si>
    <t>se</t>
  </si>
  <si>
    <t>pval</t>
  </si>
  <si>
    <t>OR</t>
  </si>
  <si>
    <t>OR_LCI</t>
  </si>
  <si>
    <t>OR_UCI</t>
  </si>
  <si>
    <t>birth</t>
  </si>
  <si>
    <t>MR Egger</t>
  </si>
  <si>
    <t>Weighted median</t>
  </si>
  <si>
    <t>Inverse variance weighted</t>
  </si>
  <si>
    <t>Simple mode</t>
  </si>
  <si>
    <t>Weighted mode</t>
  </si>
  <si>
    <t>MR_RAPS</t>
  </si>
  <si>
    <t>dIVW</t>
  </si>
  <si>
    <t>MR_cML</t>
  </si>
  <si>
    <t>childhood_bmi_2020</t>
  </si>
  <si>
    <t>ST4. Associations of infant and childhood body mass index with emotional and social functioning disorders onset during childhood</t>
  </si>
  <si>
    <t>MR-RAPS</t>
  </si>
  <si>
    <t xml:space="preserve">Table S7A. Instruments for the bidirectional Mendelian randomization analysis. </t>
  </si>
  <si>
    <t>RSID</t>
  </si>
  <si>
    <t>CHR</t>
  </si>
  <si>
    <t>BP</t>
  </si>
  <si>
    <t>EA</t>
  </si>
  <si>
    <t>NEA</t>
  </si>
  <si>
    <t>EAF</t>
  </si>
  <si>
    <t>BETA</t>
  </si>
  <si>
    <t>SE</t>
  </si>
  <si>
    <t>P</t>
  </si>
  <si>
    <t>N</t>
  </si>
  <si>
    <t>rs12246602</t>
  </si>
  <si>
    <t>T</t>
  </si>
  <si>
    <t>G</t>
  </si>
  <si>
    <t>rs9537985</t>
  </si>
  <si>
    <t>C</t>
  </si>
  <si>
    <t>rs60173313</t>
  </si>
  <si>
    <t>A</t>
  </si>
  <si>
    <t>rs11802277</t>
  </si>
  <si>
    <t>rs3002116</t>
  </si>
  <si>
    <t>rs6658300</t>
  </si>
  <si>
    <t>rs2570485</t>
  </si>
  <si>
    <t>rs12996110</t>
  </si>
  <si>
    <t>rs10221583</t>
  </si>
  <si>
    <t>rs9833147</t>
  </si>
  <si>
    <t>rs17290504</t>
  </si>
  <si>
    <t>rs13138213</t>
  </si>
  <si>
    <t>rs7789303</t>
  </si>
  <si>
    <t>rs76315210</t>
  </si>
  <si>
    <t>rs62490354</t>
  </si>
  <si>
    <t>rs9593609</t>
  </si>
  <si>
    <t>rs11887035</t>
  </si>
  <si>
    <t>rs79710760</t>
  </si>
  <si>
    <t>rs115935869</t>
  </si>
  <si>
    <t>rs62397703</t>
  </si>
  <si>
    <t>rs62063007</t>
  </si>
  <si>
    <t>rs76895026</t>
  </si>
  <si>
    <t>rs6471757</t>
  </si>
  <si>
    <t>rs13149928</t>
  </si>
  <si>
    <t>rs513387</t>
  </si>
  <si>
    <t>EMOCHILD</t>
  </si>
  <si>
    <t>rs709766</t>
  </si>
  <si>
    <t>rs859110</t>
  </si>
  <si>
    <t>rs184502585</t>
  </si>
  <si>
    <t>rs12475825</t>
  </si>
  <si>
    <t>rs150071409</t>
  </si>
  <si>
    <t>rs839233</t>
  </si>
  <si>
    <t>rs73028195</t>
  </si>
  <si>
    <t>rs13219518</t>
  </si>
  <si>
    <t>rs10457476</t>
  </si>
  <si>
    <t>rs150865984</t>
  </si>
  <si>
    <t>rs74612542</t>
  </si>
  <si>
    <t>rs2149104</t>
  </si>
  <si>
    <t>rs116935867</t>
  </si>
  <si>
    <t>rs2993761</t>
  </si>
  <si>
    <t>rs4503658</t>
  </si>
  <si>
    <t>rs117367651</t>
  </si>
  <si>
    <t>rs4884723</t>
  </si>
  <si>
    <t>rs149071622</t>
  </si>
  <si>
    <t>rs75263396</t>
  </si>
  <si>
    <t>rs1420281</t>
  </si>
  <si>
    <t>rs17259865</t>
  </si>
  <si>
    <t>rs143307443</t>
  </si>
  <si>
    <t>rs12960530</t>
  </si>
  <si>
    <t>rs61751862</t>
  </si>
  <si>
    <t>rs79900762</t>
  </si>
  <si>
    <t>rs141544214</t>
  </si>
  <si>
    <t>BEHEMOCHILD</t>
  </si>
  <si>
    <t>rs10914914</t>
  </si>
  <si>
    <t>rs1968955</t>
  </si>
  <si>
    <t>rs113198986</t>
  </si>
  <si>
    <t>rs56219555</t>
  </si>
  <si>
    <t>rs75437585</t>
  </si>
  <si>
    <t>rs76567118</t>
  </si>
  <si>
    <t>rs58303595</t>
  </si>
  <si>
    <t>rs12613714</t>
  </si>
  <si>
    <t>rs72803340</t>
  </si>
  <si>
    <t>rs12614303</t>
  </si>
  <si>
    <t>rs61744730</t>
  </si>
  <si>
    <t>rs139143966</t>
  </si>
  <si>
    <t>rs115957213</t>
  </si>
  <si>
    <t>rs4234170</t>
  </si>
  <si>
    <t>rs75360557</t>
  </si>
  <si>
    <t>rs6842912</t>
  </si>
  <si>
    <t>rs116129363</t>
  </si>
  <si>
    <t>rs7703746</t>
  </si>
  <si>
    <t>rs56393315</t>
  </si>
  <si>
    <t>rs11961240</t>
  </si>
  <si>
    <t>rs7741310</t>
  </si>
  <si>
    <t>rs836471</t>
  </si>
  <si>
    <t>rs1823530</t>
  </si>
  <si>
    <t>rs4360272</t>
  </si>
  <si>
    <t>rs75469782</t>
  </si>
  <si>
    <t>rs12338993</t>
  </si>
  <si>
    <t>rs79600645</t>
  </si>
  <si>
    <t>rs143422639</t>
  </si>
  <si>
    <t>rs2919009</t>
  </si>
  <si>
    <t>rs72931357</t>
  </si>
  <si>
    <t>rs2514462</t>
  </si>
  <si>
    <t>rs7991918</t>
  </si>
  <si>
    <t>rs146876557</t>
  </si>
  <si>
    <t>rs9555264</t>
  </si>
  <si>
    <t>rs12915931</t>
  </si>
  <si>
    <t>rs75378715</t>
  </si>
  <si>
    <t>rs117632649</t>
  </si>
  <si>
    <t>rs62075593</t>
  </si>
  <si>
    <t>rs117793386</t>
  </si>
  <si>
    <t>rs458259</t>
  </si>
  <si>
    <t>rs1223245</t>
  </si>
  <si>
    <t>rs1878007</t>
  </si>
  <si>
    <t>rs10013166</t>
  </si>
  <si>
    <t>rs1062177</t>
  </si>
  <si>
    <t>rs2272990</t>
  </si>
  <si>
    <t>rs6557600</t>
  </si>
  <si>
    <t>rs310272</t>
  </si>
  <si>
    <t>rs12000567</t>
  </si>
  <si>
    <t>rs17266958</t>
  </si>
  <si>
    <t>rs2416745</t>
  </si>
  <si>
    <t>rs640090</t>
  </si>
  <si>
    <t>rs12270115</t>
  </si>
  <si>
    <t>rs2021786</t>
  </si>
  <si>
    <t>Table S7B. Results for the bidirectional Mendelian randomization.</t>
  </si>
  <si>
    <t>eaf.exposure</t>
  </si>
  <si>
    <t>maf.exposure</t>
  </si>
  <si>
    <t>eaf.outcome</t>
  </si>
  <si>
    <t>maf.outcome</t>
  </si>
  <si>
    <t>maf_diff</t>
  </si>
  <si>
    <t>check_maf_diff</t>
  </si>
  <si>
    <t>BMI_3years</t>
  </si>
  <si>
    <t>BMI_5years</t>
  </si>
  <si>
    <t>BMI_1year</t>
  </si>
  <si>
    <t>childhood_bmi_2020 (between 2- and 10-year old)</t>
  </si>
  <si>
    <t>6 weeks</t>
  </si>
  <si>
    <t>3 months</t>
  </si>
  <si>
    <t>6 months</t>
  </si>
  <si>
    <t>8 months</t>
  </si>
  <si>
    <t>1 year</t>
  </si>
  <si>
    <t>1.5 years</t>
  </si>
  <si>
    <t>2 years</t>
  </si>
  <si>
    <t>3 years</t>
  </si>
  <si>
    <t>5 years</t>
  </si>
  <si>
    <t>7 years</t>
  </si>
  <si>
    <t>8 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_ "/>
  </numFmts>
  <fonts count="12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name val="Aptos Narrow"/>
      <family val="2"/>
      <scheme val="minor"/>
    </font>
    <font>
      <u/>
      <sz val="12"/>
      <name val="Aptos Narrow"/>
      <family val="2"/>
      <scheme val="minor"/>
    </font>
    <font>
      <u/>
      <sz val="1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1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65" fontId="0" fillId="0" borderId="0" xfId="0" applyNumberFormat="1" applyAlignment="1">
      <alignment vertical="center"/>
    </xf>
    <xf numFmtId="0" fontId="5" fillId="0" borderId="0" xfId="0" applyFont="1" applyAlignment="1">
      <alignment vertical="center"/>
    </xf>
    <xf numFmtId="1" fontId="0" fillId="0" borderId="0" xfId="0" applyNumberFormat="1" applyAlignment="1">
      <alignment vertical="center"/>
    </xf>
    <xf numFmtId="0" fontId="0" fillId="0" borderId="1" xfId="0" applyBorder="1"/>
    <xf numFmtId="0" fontId="8" fillId="0" borderId="1" xfId="0" applyFont="1" applyBorder="1"/>
    <xf numFmtId="0" fontId="8" fillId="0" borderId="1" xfId="0" applyFont="1" applyBorder="1" applyAlignment="1">
      <alignment horizontal="right"/>
    </xf>
    <xf numFmtId="0" fontId="5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3" fontId="2" fillId="0" borderId="1" xfId="0" applyNumberFormat="1" applyFont="1" applyBorder="1" applyAlignment="1">
      <alignment vertical="center"/>
    </xf>
    <xf numFmtId="0" fontId="6" fillId="0" borderId="1" xfId="1" applyFont="1" applyFill="1" applyBorder="1" applyAlignment="1">
      <alignment vertical="center"/>
    </xf>
    <xf numFmtId="0" fontId="7" fillId="0" borderId="1" xfId="1" applyFont="1" applyFill="1" applyBorder="1" applyAlignment="1">
      <alignment vertical="center"/>
    </xf>
    <xf numFmtId="0" fontId="9" fillId="0" borderId="1" xfId="0" applyFont="1" applyBorder="1" applyAlignment="1">
      <alignment vertical="center"/>
    </xf>
    <xf numFmtId="3" fontId="9" fillId="0" borderId="1" xfId="0" applyNumberFormat="1" applyFont="1" applyBorder="1" applyAlignment="1">
      <alignment vertical="center"/>
    </xf>
    <xf numFmtId="0" fontId="8" fillId="0" borderId="0" xfId="0" applyFont="1"/>
    <xf numFmtId="0" fontId="0" fillId="0" borderId="1" xfId="0" applyBorder="1" applyAlignment="1">
      <alignment vertical="center"/>
    </xf>
    <xf numFmtId="0" fontId="4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3" fontId="2" fillId="0" borderId="2" xfId="0" applyNumberFormat="1" applyFont="1" applyBorder="1" applyAlignment="1">
      <alignment vertical="center"/>
    </xf>
    <xf numFmtId="0" fontId="6" fillId="0" borderId="2" xfId="1" applyFont="1" applyFill="1" applyBorder="1" applyAlignment="1">
      <alignment vertical="center"/>
    </xf>
    <xf numFmtId="164" fontId="0" fillId="0" borderId="1" xfId="0" quotePrefix="1" applyNumberFormat="1" applyBorder="1" applyAlignment="1">
      <alignment vertical="center"/>
    </xf>
    <xf numFmtId="164" fontId="0" fillId="0" borderId="1" xfId="0" applyNumberFormat="1" applyBorder="1" applyAlignment="1">
      <alignment vertical="center"/>
    </xf>
    <xf numFmtId="11" fontId="0" fillId="0" borderId="1" xfId="0" quotePrefix="1" applyNumberFormat="1" applyBorder="1" applyAlignment="1">
      <alignment vertical="center"/>
    </xf>
    <xf numFmtId="1" fontId="0" fillId="0" borderId="1" xfId="0" quotePrefix="1" applyNumberFormat="1" applyBorder="1" applyAlignment="1">
      <alignment vertical="center"/>
    </xf>
    <xf numFmtId="1" fontId="0" fillId="0" borderId="1" xfId="0" applyNumberFormat="1" applyBorder="1" applyAlignment="1">
      <alignment vertical="center"/>
    </xf>
    <xf numFmtId="0" fontId="8" fillId="0" borderId="1" xfId="0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/>
    <xf numFmtId="0" fontId="11" fillId="0" borderId="0" xfId="0" applyFont="1"/>
    <xf numFmtId="0" fontId="0" fillId="0" borderId="0" xfId="0" applyFont="1"/>
    <xf numFmtId="0" fontId="8" fillId="0" borderId="6" xfId="0" applyFont="1" applyBorder="1" applyAlignment="1">
      <alignment vertical="center"/>
    </xf>
    <xf numFmtId="165" fontId="8" fillId="0" borderId="6" xfId="0" applyNumberFormat="1" applyFont="1" applyBorder="1" applyAlignment="1">
      <alignment vertical="center"/>
    </xf>
    <xf numFmtId="0" fontId="0" fillId="0" borderId="1" xfId="0" applyFont="1" applyBorder="1" applyAlignment="1">
      <alignment vertical="center"/>
    </xf>
    <xf numFmtId="0" fontId="0" fillId="0" borderId="4" xfId="0" applyFont="1" applyBorder="1" applyAlignment="1">
      <alignment vertical="center"/>
    </xf>
    <xf numFmtId="0" fontId="0" fillId="0" borderId="3" xfId="0" applyFont="1" applyBorder="1"/>
    <xf numFmtId="164" fontId="0" fillId="0" borderId="5" xfId="0" applyNumberFormat="1" applyFont="1" applyBorder="1" applyAlignment="1">
      <alignment vertical="center"/>
    </xf>
    <xf numFmtId="164" fontId="0" fillId="0" borderId="1" xfId="0" applyNumberFormat="1" applyFont="1" applyBorder="1"/>
    <xf numFmtId="0" fontId="0" fillId="0" borderId="0" xfId="0" applyFont="1" applyAlignment="1">
      <alignment vertical="center"/>
    </xf>
    <xf numFmtId="0" fontId="8" fillId="0" borderId="4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8" fillId="0" borderId="5" xfId="0" applyFont="1" applyBorder="1" applyAlignment="1">
      <alignment vertical="center"/>
    </xf>
    <xf numFmtId="164" fontId="0" fillId="0" borderId="3" xfId="0" applyNumberFormat="1" applyFont="1" applyBorder="1"/>
    <xf numFmtId="164" fontId="0" fillId="0" borderId="5" xfId="0" applyNumberFormat="1" applyFont="1" applyBorder="1"/>
    <xf numFmtId="0" fontId="10" fillId="0" borderId="6" xfId="0" applyFont="1" applyBorder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tweelingenregister.vu.nl/eagle-gwa-meta-analyses-summary-results" TargetMode="External"/><Relationship Id="rId2" Type="http://schemas.openxmlformats.org/officeDocument/2006/relationships/hyperlink" Target="https://storage.googleapis.com/finngen-public-data-r12/summary_stats/release/finngen_R12_F5_EMOCHILD.gz" TargetMode="External"/><Relationship Id="rId1" Type="http://schemas.openxmlformats.org/officeDocument/2006/relationships/hyperlink" Target="https://tweelingenregister.vu.nl/eagle-gwa-meta-analyses-summary-results" TargetMode="External"/><Relationship Id="rId4" Type="http://schemas.openxmlformats.org/officeDocument/2006/relationships/hyperlink" Target="https://storage.googleapis.com/finngen-public-data-r12/summary_stats/release/finngen_R12_F5_BEHEMOCHILD.g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9756F-3C7C-49B7-9769-A383BABA1E66}">
  <dimension ref="A1:A11"/>
  <sheetViews>
    <sheetView workbookViewId="0">
      <selection activeCell="A17" sqref="A17"/>
    </sheetView>
  </sheetViews>
  <sheetFormatPr baseColWidth="10" defaultColWidth="8.83203125" defaultRowHeight="16" x14ac:dyDescent="0.2"/>
  <sheetData>
    <row r="1" spans="1:1" x14ac:dyDescent="0.2">
      <c r="A1" s="18" t="s">
        <v>0</v>
      </c>
    </row>
    <row r="2" spans="1:1" x14ac:dyDescent="0.2">
      <c r="A2" t="s">
        <v>1</v>
      </c>
    </row>
    <row r="3" spans="1:1" x14ac:dyDescent="0.2">
      <c r="A3" t="s">
        <v>2</v>
      </c>
    </row>
    <row r="4" spans="1:1" x14ac:dyDescent="0.2">
      <c r="A4" t="s">
        <v>46</v>
      </c>
    </row>
    <row r="5" spans="1:1" x14ac:dyDescent="0.2">
      <c r="A5" t="s">
        <v>67</v>
      </c>
    </row>
    <row r="6" spans="1:1" x14ac:dyDescent="0.2">
      <c r="A6" t="s">
        <v>3</v>
      </c>
    </row>
    <row r="7" spans="1:1" x14ac:dyDescent="0.2">
      <c r="A7" t="s">
        <v>4</v>
      </c>
    </row>
    <row r="8" spans="1:1" x14ac:dyDescent="0.2">
      <c r="A8" t="s">
        <v>5</v>
      </c>
    </row>
    <row r="9" spans="1:1" x14ac:dyDescent="0.2">
      <c r="A9" t="s">
        <v>6</v>
      </c>
    </row>
    <row r="10" spans="1:1" x14ac:dyDescent="0.2">
      <c r="A10" t="s">
        <v>7</v>
      </c>
    </row>
    <row r="11" spans="1:1" x14ac:dyDescent="0.2">
      <c r="A11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97C72-5ED5-1449-94B3-E99D1D6FA547}">
  <dimension ref="A1:C15"/>
  <sheetViews>
    <sheetView zoomScale="110" zoomScaleNormal="110" workbookViewId="0">
      <selection activeCell="B26" sqref="B26"/>
    </sheetView>
  </sheetViews>
  <sheetFormatPr baseColWidth="10" defaultColWidth="11" defaultRowHeight="16" x14ac:dyDescent="0.2"/>
  <cols>
    <col min="1" max="1" width="42.33203125" customWidth="1"/>
    <col min="2" max="2" width="19" bestFit="1" customWidth="1"/>
    <col min="3" max="3" width="18.6640625" bestFit="1" customWidth="1"/>
    <col min="4" max="4" width="42.5" bestFit="1" customWidth="1"/>
    <col min="5" max="5" width="42.1640625" bestFit="1" customWidth="1"/>
  </cols>
  <sheetData>
    <row r="1" spans="1:3" x14ac:dyDescent="0.2">
      <c r="A1" s="9" t="s">
        <v>1</v>
      </c>
    </row>
    <row r="2" spans="1:3" x14ac:dyDescent="0.2">
      <c r="A2" s="9" t="s">
        <v>9</v>
      </c>
      <c r="B2" s="9" t="s">
        <v>10</v>
      </c>
      <c r="C2" s="10" t="s">
        <v>11</v>
      </c>
    </row>
    <row r="3" spans="1:3" x14ac:dyDescent="0.2">
      <c r="A3" s="8" t="s">
        <v>23</v>
      </c>
      <c r="B3" s="8">
        <v>48</v>
      </c>
      <c r="C3" s="33">
        <v>28.98</v>
      </c>
    </row>
    <row r="4" spans="1:3" x14ac:dyDescent="0.2">
      <c r="A4" s="8" t="s">
        <v>201</v>
      </c>
      <c r="B4" s="8">
        <v>32</v>
      </c>
      <c r="C4" s="33">
        <v>22.57</v>
      </c>
    </row>
    <row r="5" spans="1:3" x14ac:dyDescent="0.2">
      <c r="A5" s="8" t="s">
        <v>202</v>
      </c>
      <c r="B5" s="8">
        <v>65</v>
      </c>
      <c r="C5" s="33">
        <v>25.75</v>
      </c>
    </row>
    <row r="6" spans="1:3" x14ac:dyDescent="0.2">
      <c r="A6" s="8" t="s">
        <v>203</v>
      </c>
      <c r="B6" s="8">
        <v>71</v>
      </c>
      <c r="C6" s="33">
        <v>27.25</v>
      </c>
    </row>
    <row r="7" spans="1:3" x14ac:dyDescent="0.2">
      <c r="A7" s="8" t="s">
        <v>204</v>
      </c>
      <c r="B7" s="8">
        <v>74</v>
      </c>
      <c r="C7" s="33">
        <v>26.24</v>
      </c>
    </row>
    <row r="8" spans="1:3" x14ac:dyDescent="0.2">
      <c r="A8" s="8" t="s">
        <v>205</v>
      </c>
      <c r="B8" s="8">
        <v>70</v>
      </c>
      <c r="C8" s="33">
        <v>26.2</v>
      </c>
    </row>
    <row r="9" spans="1:3" x14ac:dyDescent="0.2">
      <c r="A9" s="8" t="s">
        <v>206</v>
      </c>
      <c r="B9" s="8">
        <v>67</v>
      </c>
      <c r="C9" s="33">
        <v>25.34</v>
      </c>
    </row>
    <row r="10" spans="1:3" x14ac:dyDescent="0.2">
      <c r="A10" s="8" t="s">
        <v>207</v>
      </c>
      <c r="B10" s="8">
        <v>39</v>
      </c>
      <c r="C10" s="33">
        <v>24.16</v>
      </c>
    </row>
    <row r="11" spans="1:3" x14ac:dyDescent="0.2">
      <c r="A11" s="8" t="s">
        <v>208</v>
      </c>
      <c r="B11" s="8">
        <v>31</v>
      </c>
      <c r="C11" s="33">
        <v>22.83</v>
      </c>
    </row>
    <row r="12" spans="1:3" x14ac:dyDescent="0.2">
      <c r="A12" s="8" t="s">
        <v>209</v>
      </c>
      <c r="B12" s="8">
        <v>35</v>
      </c>
      <c r="C12" s="33">
        <v>22.56</v>
      </c>
    </row>
    <row r="13" spans="1:3" x14ac:dyDescent="0.2">
      <c r="A13" s="8" t="s">
        <v>210</v>
      </c>
      <c r="B13" s="8">
        <v>39</v>
      </c>
      <c r="C13" s="33">
        <v>23.31</v>
      </c>
    </row>
    <row r="14" spans="1:3" x14ac:dyDescent="0.2">
      <c r="A14" s="8" t="s">
        <v>211</v>
      </c>
      <c r="B14" s="8">
        <v>35</v>
      </c>
      <c r="C14" s="33">
        <v>24.06</v>
      </c>
    </row>
    <row r="15" spans="1:3" x14ac:dyDescent="0.2">
      <c r="A15" s="8" t="s">
        <v>200</v>
      </c>
      <c r="B15" s="8">
        <v>61</v>
      </c>
      <c r="C15" s="33">
        <v>30.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C9946-0DCE-D342-B61A-89F7B17A4396}">
  <dimension ref="A1:M51"/>
  <sheetViews>
    <sheetView workbookViewId="0">
      <selection activeCell="C14" sqref="C14"/>
    </sheetView>
  </sheetViews>
  <sheetFormatPr baseColWidth="10" defaultColWidth="11" defaultRowHeight="16" x14ac:dyDescent="0.2"/>
  <cols>
    <col min="1" max="1" width="34.5" bestFit="1" customWidth="1"/>
    <col min="3" max="3" width="72.6640625" bestFit="1" customWidth="1"/>
    <col min="8" max="8" width="97.1640625" bestFit="1" customWidth="1"/>
  </cols>
  <sheetData>
    <row r="1" spans="1:13" x14ac:dyDescent="0.2">
      <c r="A1" s="16" t="s">
        <v>2</v>
      </c>
    </row>
    <row r="2" spans="1:13" s="19" customFormat="1" x14ac:dyDescent="0.2">
      <c r="A2" s="16" t="s">
        <v>24</v>
      </c>
      <c r="B2" s="16" t="s">
        <v>25</v>
      </c>
      <c r="C2" s="16" t="s">
        <v>26</v>
      </c>
      <c r="D2" s="16" t="s">
        <v>27</v>
      </c>
      <c r="E2" s="17" t="s">
        <v>28</v>
      </c>
      <c r="F2" s="17" t="s">
        <v>29</v>
      </c>
      <c r="G2" s="16" t="s">
        <v>30</v>
      </c>
      <c r="H2" s="16" t="s">
        <v>31</v>
      </c>
      <c r="M2" s="20"/>
    </row>
    <row r="3" spans="1:13" s="1" customFormat="1" x14ac:dyDescent="0.2">
      <c r="A3" s="21" t="s">
        <v>32</v>
      </c>
      <c r="B3" s="21">
        <v>2021</v>
      </c>
      <c r="C3" s="21" t="s">
        <v>33</v>
      </c>
      <c r="D3" s="21" t="s">
        <v>34</v>
      </c>
      <c r="E3" s="22">
        <v>9640</v>
      </c>
      <c r="F3" s="22">
        <v>490708</v>
      </c>
      <c r="G3" s="22">
        <v>500348</v>
      </c>
      <c r="H3" s="23" t="s">
        <v>35</v>
      </c>
      <c r="M3" s="4"/>
    </row>
    <row r="4" spans="1:13" s="2" customFormat="1" x14ac:dyDescent="0.2">
      <c r="A4" s="12" t="s">
        <v>36</v>
      </c>
      <c r="B4" s="12">
        <v>2021</v>
      </c>
      <c r="C4" s="12" t="s">
        <v>37</v>
      </c>
      <c r="D4" s="12" t="s">
        <v>34</v>
      </c>
      <c r="E4" s="13">
        <v>2230</v>
      </c>
      <c r="F4" s="13">
        <v>490708</v>
      </c>
      <c r="G4" s="13">
        <v>492938</v>
      </c>
      <c r="H4" s="14" t="s">
        <v>38</v>
      </c>
      <c r="M4" s="4"/>
    </row>
    <row r="5" spans="1:13" s="2" customFormat="1" x14ac:dyDescent="0.2">
      <c r="A5" s="11" t="s">
        <v>39</v>
      </c>
      <c r="B5" s="12">
        <v>2021</v>
      </c>
      <c r="C5" s="12" t="s">
        <v>40</v>
      </c>
      <c r="D5" s="12" t="s">
        <v>41</v>
      </c>
      <c r="E5" s="13" t="s">
        <v>42</v>
      </c>
      <c r="F5" s="13" t="s">
        <v>42</v>
      </c>
      <c r="G5" s="13">
        <v>87485</v>
      </c>
      <c r="H5" s="15" t="s">
        <v>43</v>
      </c>
      <c r="M5" s="4"/>
    </row>
    <row r="6" spans="1:13" s="2" customFormat="1" x14ac:dyDescent="0.2">
      <c r="A6" s="11" t="s">
        <v>44</v>
      </c>
      <c r="B6" s="12">
        <v>2014</v>
      </c>
      <c r="C6" s="12" t="s">
        <v>45</v>
      </c>
      <c r="D6" s="12" t="s">
        <v>41</v>
      </c>
      <c r="E6" s="12" t="s">
        <v>42</v>
      </c>
      <c r="F6" s="13" t="s">
        <v>42</v>
      </c>
      <c r="G6" s="13">
        <v>4596</v>
      </c>
      <c r="H6" s="15" t="s">
        <v>43</v>
      </c>
      <c r="M6" s="4"/>
    </row>
    <row r="7" spans="1:13" s="2" customFormat="1" x14ac:dyDescent="0.2">
      <c r="M7" s="4"/>
    </row>
    <row r="8" spans="1:13" s="2" customFormat="1" x14ac:dyDescent="0.2">
      <c r="M8" s="4"/>
    </row>
    <row r="9" spans="1:13" s="2" customFormat="1" x14ac:dyDescent="0.2">
      <c r="M9" s="4"/>
    </row>
    <row r="10" spans="1:13" s="2" customFormat="1" x14ac:dyDescent="0.2">
      <c r="M10" s="4"/>
    </row>
    <row r="11" spans="1:13" s="2" customFormat="1" x14ac:dyDescent="0.2">
      <c r="M11" s="4"/>
    </row>
    <row r="12" spans="1:13" s="1" customFormat="1" x14ac:dyDescent="0.2">
      <c r="M12" s="4"/>
    </row>
    <row r="13" spans="1:13" s="1" customFormat="1" x14ac:dyDescent="0.2">
      <c r="D13" s="3"/>
      <c r="E13" s="3"/>
      <c r="F13" s="3"/>
      <c r="M13" s="4"/>
    </row>
    <row r="14" spans="1:13" s="1" customFormat="1" x14ac:dyDescent="0.2">
      <c r="C14" s="3"/>
      <c r="M14" s="4"/>
    </row>
    <row r="15" spans="1:13" s="1" customFormat="1" x14ac:dyDescent="0.2">
      <c r="C15" s="3"/>
      <c r="M15" s="4"/>
    </row>
    <row r="16" spans="1:13" s="1" customFormat="1" x14ac:dyDescent="0.2">
      <c r="C16" s="3"/>
      <c r="M16" s="4"/>
    </row>
    <row r="17" spans="13:13" x14ac:dyDescent="0.2">
      <c r="M17" s="4"/>
    </row>
    <row r="18" spans="13:13" x14ac:dyDescent="0.2">
      <c r="M18" s="4"/>
    </row>
    <row r="19" spans="13:13" x14ac:dyDescent="0.2">
      <c r="M19" s="4"/>
    </row>
    <row r="20" spans="13:13" x14ac:dyDescent="0.2">
      <c r="M20" s="4"/>
    </row>
    <row r="21" spans="13:13" x14ac:dyDescent="0.2">
      <c r="M21" s="4"/>
    </row>
    <row r="22" spans="13:13" x14ac:dyDescent="0.2">
      <c r="M22" s="4"/>
    </row>
    <row r="23" spans="13:13" x14ac:dyDescent="0.2">
      <c r="M23" s="4"/>
    </row>
    <row r="24" spans="13:13" x14ac:dyDescent="0.2">
      <c r="M24" s="4"/>
    </row>
    <row r="25" spans="13:13" x14ac:dyDescent="0.2">
      <c r="M25" s="4"/>
    </row>
    <row r="26" spans="13:13" x14ac:dyDescent="0.2">
      <c r="M26" s="4"/>
    </row>
    <row r="27" spans="13:13" x14ac:dyDescent="0.2">
      <c r="M27" s="4"/>
    </row>
    <row r="28" spans="13:13" x14ac:dyDescent="0.2">
      <c r="M28" s="4"/>
    </row>
    <row r="29" spans="13:13" x14ac:dyDescent="0.2">
      <c r="M29" s="4"/>
    </row>
    <row r="30" spans="13:13" x14ac:dyDescent="0.2">
      <c r="M30" s="4"/>
    </row>
    <row r="31" spans="13:13" x14ac:dyDescent="0.2">
      <c r="M31" s="4"/>
    </row>
    <row r="32" spans="13:13" x14ac:dyDescent="0.2">
      <c r="M32" s="4"/>
    </row>
    <row r="33" spans="13:13" x14ac:dyDescent="0.2">
      <c r="M33" s="4"/>
    </row>
    <row r="34" spans="13:13" x14ac:dyDescent="0.2">
      <c r="M34" s="4"/>
    </row>
    <row r="35" spans="13:13" x14ac:dyDescent="0.2">
      <c r="M35" s="4"/>
    </row>
    <row r="36" spans="13:13" x14ac:dyDescent="0.2">
      <c r="M36" s="4"/>
    </row>
    <row r="37" spans="13:13" x14ac:dyDescent="0.2">
      <c r="M37" s="4"/>
    </row>
    <row r="38" spans="13:13" x14ac:dyDescent="0.2">
      <c r="M38" s="4"/>
    </row>
    <row r="39" spans="13:13" x14ac:dyDescent="0.2">
      <c r="M39" s="4"/>
    </row>
    <row r="40" spans="13:13" x14ac:dyDescent="0.2">
      <c r="M40" s="4"/>
    </row>
    <row r="41" spans="13:13" x14ac:dyDescent="0.2">
      <c r="M41" s="4"/>
    </row>
    <row r="42" spans="13:13" x14ac:dyDescent="0.2">
      <c r="M42" s="4"/>
    </row>
    <row r="43" spans="13:13" x14ac:dyDescent="0.2">
      <c r="M43" s="4"/>
    </row>
    <row r="44" spans="13:13" x14ac:dyDescent="0.2">
      <c r="M44" s="4"/>
    </row>
    <row r="45" spans="13:13" x14ac:dyDescent="0.2">
      <c r="M45" s="4"/>
    </row>
    <row r="46" spans="13:13" x14ac:dyDescent="0.2">
      <c r="M46" s="4"/>
    </row>
    <row r="47" spans="13:13" x14ac:dyDescent="0.2">
      <c r="M47" s="4"/>
    </row>
    <row r="48" spans="13:13" x14ac:dyDescent="0.2">
      <c r="M48" s="4"/>
    </row>
    <row r="49" spans="13:13" x14ac:dyDescent="0.2">
      <c r="M49" s="4"/>
    </row>
    <row r="50" spans="13:13" x14ac:dyDescent="0.2">
      <c r="M50" s="4"/>
    </row>
    <row r="51" spans="13:13" x14ac:dyDescent="0.2">
      <c r="M51" s="4"/>
    </row>
  </sheetData>
  <hyperlinks>
    <hyperlink ref="H5" r:id="rId1" xr:uid="{3D108D8A-0C89-E343-A485-93C8352C1C3E}"/>
    <hyperlink ref="H4" r:id="rId2" xr:uid="{87CD046D-DF19-4D46-BBF4-CE16E439DA63}"/>
    <hyperlink ref="H6" r:id="rId3" xr:uid="{46F88133-BD7E-A24C-A5FC-BD6EF388294B}"/>
    <hyperlink ref="H3" r:id="rId4" xr:uid="{E6B5DE3C-A19D-EA49-8693-22C1349E3674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0F9AC-F04A-084D-915C-4617FFB66E0A}">
  <dimension ref="A1:P94"/>
  <sheetViews>
    <sheetView workbookViewId="0">
      <pane ySplit="2" topLeftCell="A3" activePane="bottomLeft" state="frozen"/>
      <selection pane="bottomLeft" activeCell="B29" sqref="B29:B30"/>
    </sheetView>
  </sheetViews>
  <sheetFormatPr baseColWidth="10" defaultColWidth="11" defaultRowHeight="16" x14ac:dyDescent="0.2"/>
  <cols>
    <col min="1" max="1" width="18" style="35" bestFit="1" customWidth="1"/>
    <col min="2" max="2" width="71.5" style="35" customWidth="1"/>
    <col min="3" max="3" width="23.33203125" style="35" customWidth="1"/>
    <col min="4" max="10" width="11" style="35"/>
  </cols>
  <sheetData>
    <row r="1" spans="1:10" x14ac:dyDescent="0.2">
      <c r="A1" s="29" t="s">
        <v>46</v>
      </c>
    </row>
    <row r="2" spans="1:10" s="18" customFormat="1" x14ac:dyDescent="0.2">
      <c r="A2" s="29" t="s">
        <v>47</v>
      </c>
      <c r="B2" s="29" t="s">
        <v>48</v>
      </c>
      <c r="C2" s="29" t="s">
        <v>49</v>
      </c>
      <c r="D2" s="36" t="s">
        <v>50</v>
      </c>
      <c r="E2" s="37" t="s">
        <v>51</v>
      </c>
      <c r="F2" s="37" t="s">
        <v>52</v>
      </c>
      <c r="G2" s="37" t="s">
        <v>53</v>
      </c>
      <c r="H2" s="30" t="s">
        <v>54</v>
      </c>
      <c r="I2" s="29" t="s">
        <v>55</v>
      </c>
      <c r="J2" s="29" t="s">
        <v>56</v>
      </c>
    </row>
    <row r="3" spans="1:10" x14ac:dyDescent="0.2">
      <c r="A3" s="38" t="s">
        <v>57</v>
      </c>
      <c r="B3" s="31" t="s">
        <v>33</v>
      </c>
      <c r="C3" s="39" t="s">
        <v>60</v>
      </c>
      <c r="D3" s="40">
        <v>45</v>
      </c>
      <c r="E3" s="40">
        <v>2.76488730710687E-3</v>
      </c>
      <c r="F3" s="40">
        <v>5.1545145571467499E-2</v>
      </c>
      <c r="G3" s="40">
        <v>0.95722189889377596</v>
      </c>
      <c r="H3" s="41">
        <f>EXP(E3)</f>
        <v>1.0027687131331975</v>
      </c>
      <c r="I3" s="42">
        <f>EXP(E3-1.96*F3)</f>
        <v>0.90640994440041955</v>
      </c>
      <c r="J3" s="42">
        <f>EXP(E3+1.96*F3)</f>
        <v>1.1093712047741999</v>
      </c>
    </row>
    <row r="4" spans="1:10" x14ac:dyDescent="0.2">
      <c r="A4" s="38" t="s">
        <v>57</v>
      </c>
      <c r="B4" s="31" t="s">
        <v>33</v>
      </c>
      <c r="C4" s="39" t="s">
        <v>58</v>
      </c>
      <c r="D4" s="40">
        <v>45</v>
      </c>
      <c r="E4" s="40">
        <v>-5.4248321000000002E-2</v>
      </c>
      <c r="F4" s="40">
        <v>0.146915766825818</v>
      </c>
      <c r="G4" s="40">
        <v>0.713843250766933</v>
      </c>
      <c r="H4" s="41">
        <f t="shared" ref="H4:H67" si="0">EXP(E4)</f>
        <v>0.94719686842216599</v>
      </c>
      <c r="I4" s="42">
        <f t="shared" ref="I4:I67" si="1">EXP(E4-1.96*F4)</f>
        <v>0.71020385958851417</v>
      </c>
      <c r="J4" s="42">
        <f t="shared" ref="J4:J67" si="2">EXP(E4+1.96*F4)</f>
        <v>1.2632737705319954</v>
      </c>
    </row>
    <row r="5" spans="1:10" x14ac:dyDescent="0.2">
      <c r="A5" s="38" t="s">
        <v>57</v>
      </c>
      <c r="B5" s="31" t="s">
        <v>33</v>
      </c>
      <c r="C5" s="39" t="s">
        <v>59</v>
      </c>
      <c r="D5" s="40">
        <v>45</v>
      </c>
      <c r="E5" s="40">
        <v>-3.8639733000000002E-2</v>
      </c>
      <c r="F5" s="40">
        <v>7.3398578072579601E-2</v>
      </c>
      <c r="G5" s="40">
        <v>0.59858455755714701</v>
      </c>
      <c r="H5" s="41">
        <f t="shared" si="0"/>
        <v>0.96209725861051831</v>
      </c>
      <c r="I5" s="42">
        <f t="shared" si="1"/>
        <v>0.83318385571748677</v>
      </c>
      <c r="J5" s="42">
        <f t="shared" si="2"/>
        <v>1.1109566378104843</v>
      </c>
    </row>
    <row r="6" spans="1:10" x14ac:dyDescent="0.2">
      <c r="A6" s="38" t="s">
        <v>57</v>
      </c>
      <c r="B6" s="31" t="s">
        <v>33</v>
      </c>
      <c r="C6" s="39" t="s">
        <v>62</v>
      </c>
      <c r="D6" s="40">
        <v>45</v>
      </c>
      <c r="E6" s="40">
        <v>-4.5717229999999998E-2</v>
      </c>
      <c r="F6" s="40">
        <v>0.12538544895144499</v>
      </c>
      <c r="G6" s="40">
        <v>0.71722940286898995</v>
      </c>
      <c r="H6" s="41">
        <f t="shared" si="0"/>
        <v>0.95531205759200188</v>
      </c>
      <c r="I6" s="42">
        <f t="shared" si="1"/>
        <v>0.74716240342795825</v>
      </c>
      <c r="J6" s="42">
        <f t="shared" si="2"/>
        <v>1.2214494776417903</v>
      </c>
    </row>
    <row r="7" spans="1:10" x14ac:dyDescent="0.2">
      <c r="A7" s="38" t="s">
        <v>57</v>
      </c>
      <c r="B7" s="31" t="s">
        <v>33</v>
      </c>
      <c r="C7" s="39" t="s">
        <v>63</v>
      </c>
      <c r="D7" s="40">
        <v>45</v>
      </c>
      <c r="E7" s="40">
        <v>-9.3488119999999997E-3</v>
      </c>
      <c r="F7" s="40">
        <v>5.2086351775333502E-2</v>
      </c>
      <c r="G7" s="40">
        <v>0.85755548531064496</v>
      </c>
      <c r="H7" s="41">
        <f t="shared" si="0"/>
        <v>0.99069475227912174</v>
      </c>
      <c r="I7" s="42">
        <f t="shared" si="1"/>
        <v>0.89454679659235392</v>
      </c>
      <c r="J7" s="42">
        <f t="shared" si="2"/>
        <v>1.097176912300375</v>
      </c>
    </row>
    <row r="8" spans="1:10" x14ac:dyDescent="0.2">
      <c r="A8" s="38" t="s">
        <v>57</v>
      </c>
      <c r="B8" s="31" t="s">
        <v>33</v>
      </c>
      <c r="C8" s="39" t="s">
        <v>64</v>
      </c>
      <c r="D8" s="40">
        <v>45</v>
      </c>
      <c r="E8" s="40">
        <v>-9.3632230000000004E-3</v>
      </c>
      <c r="F8" s="40">
        <v>5.2045162148737702E-2</v>
      </c>
      <c r="G8" s="40">
        <v>0.85722657702711103</v>
      </c>
      <c r="H8" s="41">
        <f t="shared" si="0"/>
        <v>0.99068047547991844</v>
      </c>
      <c r="I8" s="42">
        <f t="shared" si="1"/>
        <v>0.89460612550092022</v>
      </c>
      <c r="J8" s="42">
        <f t="shared" si="2"/>
        <v>1.0970725289272656</v>
      </c>
    </row>
    <row r="9" spans="1:10" x14ac:dyDescent="0.2">
      <c r="A9" s="38" t="s">
        <v>57</v>
      </c>
      <c r="B9" s="31" t="s">
        <v>33</v>
      </c>
      <c r="C9" s="39" t="s">
        <v>65</v>
      </c>
      <c r="D9" s="40">
        <v>45</v>
      </c>
      <c r="E9" s="40">
        <v>-9.3488119999999997E-3</v>
      </c>
      <c r="F9" s="40">
        <v>5.1070409244252199E-2</v>
      </c>
      <c r="G9" s="40">
        <v>0.854753043448223</v>
      </c>
      <c r="H9" s="41">
        <f t="shared" si="0"/>
        <v>0.99069475227912174</v>
      </c>
      <c r="I9" s="42">
        <f t="shared" si="1"/>
        <v>0.89632983518657949</v>
      </c>
      <c r="J9" s="42">
        <f t="shared" si="2"/>
        <v>1.0949943354156977</v>
      </c>
    </row>
    <row r="10" spans="1:10" s="34" customFormat="1" x14ac:dyDescent="0.2">
      <c r="A10" s="38" t="s">
        <v>19</v>
      </c>
      <c r="B10" s="31" t="s">
        <v>33</v>
      </c>
      <c r="C10" s="39" t="s">
        <v>60</v>
      </c>
      <c r="D10" s="40">
        <v>30</v>
      </c>
      <c r="E10" s="40">
        <v>0.131480336988271</v>
      </c>
      <c r="F10" s="40">
        <v>5.8366684068983501E-2</v>
      </c>
      <c r="G10" s="40">
        <v>2.42805489560028E-2</v>
      </c>
      <c r="H10" s="41">
        <f t="shared" si="0"/>
        <v>1.1405154815325982</v>
      </c>
      <c r="I10" s="42">
        <f t="shared" si="1"/>
        <v>1.0172283616069506</v>
      </c>
      <c r="J10" s="42">
        <f t="shared" si="2"/>
        <v>1.2787448843450007</v>
      </c>
    </row>
    <row r="11" spans="1:10" x14ac:dyDescent="0.2">
      <c r="A11" s="38" t="s">
        <v>19</v>
      </c>
      <c r="B11" s="31" t="s">
        <v>33</v>
      </c>
      <c r="C11" s="39" t="s">
        <v>58</v>
      </c>
      <c r="D11" s="40">
        <v>30</v>
      </c>
      <c r="E11" s="40">
        <v>5.8065495405598903E-2</v>
      </c>
      <c r="F11" s="40">
        <v>0.12943599577599799</v>
      </c>
      <c r="G11" s="40">
        <v>0.65716998067170096</v>
      </c>
      <c r="H11" s="41">
        <f t="shared" si="0"/>
        <v>1.0597844044467026</v>
      </c>
      <c r="I11" s="42">
        <f t="shared" si="1"/>
        <v>0.82231721148645298</v>
      </c>
      <c r="J11" s="42">
        <f t="shared" si="2"/>
        <v>1.3658269196119763</v>
      </c>
    </row>
    <row r="12" spans="1:10" x14ac:dyDescent="0.2">
      <c r="A12" s="38" t="s">
        <v>19</v>
      </c>
      <c r="B12" s="31" t="s">
        <v>33</v>
      </c>
      <c r="C12" s="39" t="s">
        <v>59</v>
      </c>
      <c r="D12" s="40">
        <v>30</v>
      </c>
      <c r="E12" s="40">
        <v>0.11341405089732901</v>
      </c>
      <c r="F12" s="40">
        <v>8.7034798660306098E-2</v>
      </c>
      <c r="G12" s="40">
        <v>0.19254452705577199</v>
      </c>
      <c r="H12" s="41">
        <f t="shared" si="0"/>
        <v>1.12009561354216</v>
      </c>
      <c r="I12" s="42">
        <f t="shared" si="1"/>
        <v>0.94442957840435193</v>
      </c>
      <c r="J12" s="42">
        <f t="shared" si="2"/>
        <v>1.3284359280615758</v>
      </c>
    </row>
    <row r="13" spans="1:10" x14ac:dyDescent="0.2">
      <c r="A13" s="38" t="s">
        <v>19</v>
      </c>
      <c r="B13" s="31" t="s">
        <v>33</v>
      </c>
      <c r="C13" s="39" t="s">
        <v>62</v>
      </c>
      <c r="D13" s="40">
        <v>30</v>
      </c>
      <c r="E13" s="40">
        <v>7.2545063358824893E-2</v>
      </c>
      <c r="F13" s="40">
        <v>0.15926867411442799</v>
      </c>
      <c r="G13" s="40">
        <v>0.65214998740922603</v>
      </c>
      <c r="H13" s="41">
        <f t="shared" si="0"/>
        <v>1.0752412589810987</v>
      </c>
      <c r="I13" s="42">
        <f t="shared" si="1"/>
        <v>0.78692562623734186</v>
      </c>
      <c r="J13" s="42">
        <f t="shared" si="2"/>
        <v>1.4691906407258841</v>
      </c>
    </row>
    <row r="14" spans="1:10" x14ac:dyDescent="0.2">
      <c r="A14" s="38" t="s">
        <v>19</v>
      </c>
      <c r="B14" s="31" t="s">
        <v>33</v>
      </c>
      <c r="C14" s="39" t="s">
        <v>63</v>
      </c>
      <c r="D14" s="40">
        <v>30</v>
      </c>
      <c r="E14" s="40">
        <v>0.137253900160417</v>
      </c>
      <c r="F14" s="40">
        <v>6.1415724920712803E-2</v>
      </c>
      <c r="G14" s="40">
        <v>2.5428302313965E-2</v>
      </c>
      <c r="H14" s="41">
        <f t="shared" si="0"/>
        <v>1.1471193653397125</v>
      </c>
      <c r="I14" s="42">
        <f t="shared" si="1"/>
        <v>1.0170223358529087</v>
      </c>
      <c r="J14" s="42">
        <f t="shared" si="2"/>
        <v>1.2938583470085163</v>
      </c>
    </row>
    <row r="15" spans="1:10" x14ac:dyDescent="0.2">
      <c r="A15" s="38" t="s">
        <v>19</v>
      </c>
      <c r="B15" s="31" t="s">
        <v>33</v>
      </c>
      <c r="C15" s="39" t="s">
        <v>64</v>
      </c>
      <c r="D15" s="40">
        <v>30</v>
      </c>
      <c r="E15" s="40">
        <v>0.13770010873936001</v>
      </c>
      <c r="F15" s="40">
        <v>6.1441410194458299E-2</v>
      </c>
      <c r="G15" s="40">
        <v>2.5015630764145098E-2</v>
      </c>
      <c r="H15" s="41">
        <f t="shared" si="0"/>
        <v>1.1476313340555206</v>
      </c>
      <c r="I15" s="42">
        <f t="shared" si="1"/>
        <v>1.0174250195488446</v>
      </c>
      <c r="J15" s="42">
        <f t="shared" si="2"/>
        <v>1.2945009741259117</v>
      </c>
    </row>
    <row r="16" spans="1:10" x14ac:dyDescent="0.2">
      <c r="A16" s="38" t="s">
        <v>19</v>
      </c>
      <c r="B16" s="31" t="s">
        <v>33</v>
      </c>
      <c r="C16" s="39" t="s">
        <v>65</v>
      </c>
      <c r="D16" s="40">
        <v>30</v>
      </c>
      <c r="E16" s="40">
        <v>0.13725390050910499</v>
      </c>
      <c r="F16" s="40">
        <v>5.9833651412025901E-2</v>
      </c>
      <c r="G16" s="40">
        <v>2.1794815108251899E-2</v>
      </c>
      <c r="H16" s="41">
        <f t="shared" si="0"/>
        <v>1.1471193657396992</v>
      </c>
      <c r="I16" s="42">
        <f t="shared" si="1"/>
        <v>1.0201808788101816</v>
      </c>
      <c r="J16" s="42">
        <f t="shared" si="2"/>
        <v>1.289852482620278</v>
      </c>
    </row>
    <row r="17" spans="1:10" x14ac:dyDescent="0.2">
      <c r="A17" s="38" t="s">
        <v>15</v>
      </c>
      <c r="B17" s="31" t="s">
        <v>33</v>
      </c>
      <c r="C17" s="39" t="s">
        <v>60</v>
      </c>
      <c r="D17" s="40">
        <v>63</v>
      </c>
      <c r="E17" s="40">
        <v>8.0251317401840896E-2</v>
      </c>
      <c r="F17" s="40">
        <v>4.2731153284162701E-2</v>
      </c>
      <c r="G17" s="40">
        <v>6.0374085386835703E-2</v>
      </c>
      <c r="H17" s="41">
        <f t="shared" si="0"/>
        <v>1.0835593507795624</v>
      </c>
      <c r="I17" s="42">
        <f t="shared" si="1"/>
        <v>0.99650438091676996</v>
      </c>
      <c r="J17" s="42">
        <f t="shared" si="2"/>
        <v>1.1782194731363558</v>
      </c>
    </row>
    <row r="18" spans="1:10" x14ac:dyDescent="0.2">
      <c r="A18" s="38" t="s">
        <v>15</v>
      </c>
      <c r="B18" s="31" t="s">
        <v>33</v>
      </c>
      <c r="C18" s="39" t="s">
        <v>58</v>
      </c>
      <c r="D18" s="40">
        <v>63</v>
      </c>
      <c r="E18" s="40">
        <v>4.2175726274075497E-3</v>
      </c>
      <c r="F18" s="40">
        <v>0.111737456660504</v>
      </c>
      <c r="G18" s="40">
        <v>0.97001600195177995</v>
      </c>
      <c r="H18" s="41">
        <f t="shared" si="0"/>
        <v>1.0042264791036761</v>
      </c>
      <c r="I18" s="42">
        <f t="shared" si="1"/>
        <v>0.80671257220448922</v>
      </c>
      <c r="J18" s="42">
        <f t="shared" si="2"/>
        <v>1.2500992994036717</v>
      </c>
    </row>
    <row r="19" spans="1:10" x14ac:dyDescent="0.2">
      <c r="A19" s="38" t="s">
        <v>15</v>
      </c>
      <c r="B19" s="31" t="s">
        <v>33</v>
      </c>
      <c r="C19" s="39" t="s">
        <v>59</v>
      </c>
      <c r="D19" s="40">
        <v>63</v>
      </c>
      <c r="E19" s="40">
        <v>4.2036457248315597E-2</v>
      </c>
      <c r="F19" s="40">
        <v>5.8053713743160297E-2</v>
      </c>
      <c r="G19" s="40">
        <v>0.46900684939298598</v>
      </c>
      <c r="H19" s="41">
        <f t="shared" si="0"/>
        <v>1.0429325005068222</v>
      </c>
      <c r="I19" s="42">
        <f t="shared" si="1"/>
        <v>0.93076465434692834</v>
      </c>
      <c r="J19" s="42">
        <f t="shared" si="2"/>
        <v>1.1686178622420977</v>
      </c>
    </row>
    <row r="20" spans="1:10" x14ac:dyDescent="0.2">
      <c r="A20" s="38" t="s">
        <v>15</v>
      </c>
      <c r="B20" s="31" t="s">
        <v>33</v>
      </c>
      <c r="C20" s="39" t="s">
        <v>62</v>
      </c>
      <c r="D20" s="40">
        <v>63</v>
      </c>
      <c r="E20" s="40">
        <v>-9.2124017000000002E-2</v>
      </c>
      <c r="F20" s="40">
        <v>0.133629598805968</v>
      </c>
      <c r="G20" s="40">
        <v>0.49318686869220402</v>
      </c>
      <c r="H20" s="41">
        <f t="shared" si="0"/>
        <v>0.9119920400146565</v>
      </c>
      <c r="I20" s="42">
        <f t="shared" si="1"/>
        <v>0.70184827509492587</v>
      </c>
      <c r="J20" s="42">
        <f t="shared" si="2"/>
        <v>1.1850559594772851</v>
      </c>
    </row>
    <row r="21" spans="1:10" x14ac:dyDescent="0.2">
      <c r="A21" s="38" t="s">
        <v>15</v>
      </c>
      <c r="B21" s="31" t="s">
        <v>33</v>
      </c>
      <c r="C21" s="39" t="s">
        <v>63</v>
      </c>
      <c r="D21" s="40">
        <v>63</v>
      </c>
      <c r="E21" s="40">
        <v>8.2455512991863503E-2</v>
      </c>
      <c r="F21" s="40">
        <v>4.3395834877867301E-2</v>
      </c>
      <c r="G21" s="40">
        <v>5.7422757788946802E-2</v>
      </c>
      <c r="H21" s="41">
        <f t="shared" si="0"/>
        <v>1.0859503616818658</v>
      </c>
      <c r="I21" s="42">
        <f t="shared" si="1"/>
        <v>0.99740305454353217</v>
      </c>
      <c r="J21" s="42">
        <f t="shared" si="2"/>
        <v>1.1823587091145251</v>
      </c>
    </row>
    <row r="22" spans="1:10" x14ac:dyDescent="0.2">
      <c r="A22" s="38" t="s">
        <v>15</v>
      </c>
      <c r="B22" s="31" t="s">
        <v>33</v>
      </c>
      <c r="C22" s="39" t="s">
        <v>64</v>
      </c>
      <c r="D22" s="40">
        <v>63</v>
      </c>
      <c r="E22" s="40">
        <v>8.2257174926665802E-2</v>
      </c>
      <c r="F22" s="40">
        <v>4.3505331297388303E-2</v>
      </c>
      <c r="G22" s="40">
        <v>5.8659352213391899E-2</v>
      </c>
      <c r="H22" s="41">
        <f t="shared" si="0"/>
        <v>1.0857349977463682</v>
      </c>
      <c r="I22" s="42">
        <f t="shared" si="1"/>
        <v>0.99699126093857193</v>
      </c>
      <c r="J22" s="42">
        <f t="shared" si="2"/>
        <v>1.1823779520610436</v>
      </c>
    </row>
    <row r="23" spans="1:10" x14ac:dyDescent="0.2">
      <c r="A23" s="38" t="s">
        <v>15</v>
      </c>
      <c r="B23" s="31" t="s">
        <v>33</v>
      </c>
      <c r="C23" s="39" t="s">
        <v>65</v>
      </c>
      <c r="D23" s="40">
        <v>63</v>
      </c>
      <c r="E23" s="40">
        <v>8.2455516391670897E-2</v>
      </c>
      <c r="F23" s="40">
        <v>4.2621337251595698E-2</v>
      </c>
      <c r="G23" s="40">
        <v>5.3038600904887802E-2</v>
      </c>
      <c r="H23" s="41">
        <f t="shared" si="0"/>
        <v>1.0859503653738878</v>
      </c>
      <c r="I23" s="42">
        <f t="shared" si="1"/>
        <v>0.9989182808589484</v>
      </c>
      <c r="J23" s="42">
        <f t="shared" si="2"/>
        <v>1.1805652360687964</v>
      </c>
    </row>
    <row r="24" spans="1:10" x14ac:dyDescent="0.2">
      <c r="A24" s="38" t="s">
        <v>18</v>
      </c>
      <c r="B24" s="31" t="s">
        <v>33</v>
      </c>
      <c r="C24" s="39" t="s">
        <v>60</v>
      </c>
      <c r="D24" s="40">
        <v>69</v>
      </c>
      <c r="E24" s="40">
        <v>3.51536960623526E-2</v>
      </c>
      <c r="F24" s="40">
        <v>4.1113198734975799E-2</v>
      </c>
      <c r="G24" s="40">
        <v>0.39252541397398999</v>
      </c>
      <c r="H24" s="41">
        <f t="shared" si="0"/>
        <v>1.03577889170354</v>
      </c>
      <c r="I24" s="42">
        <f t="shared" si="1"/>
        <v>0.9555882367054761</v>
      </c>
      <c r="J24" s="42">
        <f t="shared" si="2"/>
        <v>1.1226989526340048</v>
      </c>
    </row>
    <row r="25" spans="1:10" x14ac:dyDescent="0.2">
      <c r="A25" s="38" t="s">
        <v>18</v>
      </c>
      <c r="B25" s="31" t="s">
        <v>33</v>
      </c>
      <c r="C25" s="39" t="s">
        <v>58</v>
      </c>
      <c r="D25" s="40">
        <v>69</v>
      </c>
      <c r="E25" s="40">
        <v>0.13121224169890799</v>
      </c>
      <c r="F25" s="40">
        <v>0.114994233941871</v>
      </c>
      <c r="G25" s="40">
        <v>0.25817497402517903</v>
      </c>
      <c r="H25" s="41">
        <f t="shared" si="0"/>
        <v>1.1402097556882143</v>
      </c>
      <c r="I25" s="42">
        <f t="shared" si="1"/>
        <v>0.91012215080363335</v>
      </c>
      <c r="J25" s="42">
        <f t="shared" si="2"/>
        <v>1.4284657128920715</v>
      </c>
    </row>
    <row r="26" spans="1:10" x14ac:dyDescent="0.2">
      <c r="A26" s="38" t="s">
        <v>18</v>
      </c>
      <c r="B26" s="31" t="s">
        <v>33</v>
      </c>
      <c r="C26" s="39" t="s">
        <v>59</v>
      </c>
      <c r="D26" s="40">
        <v>69</v>
      </c>
      <c r="E26" s="40">
        <v>1.8806468408739899E-2</v>
      </c>
      <c r="F26" s="40">
        <v>5.9727918500656701E-2</v>
      </c>
      <c r="G26" s="40">
        <v>0.75286113954088796</v>
      </c>
      <c r="H26" s="41">
        <f t="shared" si="0"/>
        <v>1.0189844238563945</v>
      </c>
      <c r="I26" s="42">
        <f t="shared" si="1"/>
        <v>0.90641297739857618</v>
      </c>
      <c r="J26" s="42">
        <f t="shared" si="2"/>
        <v>1.1455366173617401</v>
      </c>
    </row>
    <row r="27" spans="1:10" x14ac:dyDescent="0.2">
      <c r="A27" s="38" t="s">
        <v>18</v>
      </c>
      <c r="B27" s="31" t="s">
        <v>33</v>
      </c>
      <c r="C27" s="39" t="s">
        <v>62</v>
      </c>
      <c r="D27" s="40">
        <v>69</v>
      </c>
      <c r="E27" s="40">
        <v>-1.3711756E-2</v>
      </c>
      <c r="F27" s="40">
        <v>0.107413346077086</v>
      </c>
      <c r="G27" s="40">
        <v>0.89882296348525503</v>
      </c>
      <c r="H27" s="41">
        <f t="shared" si="0"/>
        <v>0.98638182193210844</v>
      </c>
      <c r="I27" s="42">
        <f t="shared" si="1"/>
        <v>0.79912179198637912</v>
      </c>
      <c r="J27" s="42">
        <f t="shared" si="2"/>
        <v>1.2175229212804266</v>
      </c>
    </row>
    <row r="28" spans="1:10" x14ac:dyDescent="0.2">
      <c r="A28" s="38" t="s">
        <v>18</v>
      </c>
      <c r="B28" s="31" t="s">
        <v>33</v>
      </c>
      <c r="C28" s="39" t="s">
        <v>63</v>
      </c>
      <c r="D28" s="40">
        <v>69</v>
      </c>
      <c r="E28" s="40">
        <v>3.8565267231016401E-2</v>
      </c>
      <c r="F28" s="40">
        <v>4.1796333752231601E-2</v>
      </c>
      <c r="G28" s="40">
        <v>0.35616618396495298</v>
      </c>
      <c r="H28" s="41">
        <f t="shared" si="0"/>
        <v>1.0393185595889101</v>
      </c>
      <c r="I28" s="42">
        <f t="shared" si="1"/>
        <v>0.95757086815878878</v>
      </c>
      <c r="J28" s="42">
        <f t="shared" si="2"/>
        <v>1.1280450400323223</v>
      </c>
    </row>
    <row r="29" spans="1:10" x14ac:dyDescent="0.2">
      <c r="A29" s="38" t="s">
        <v>18</v>
      </c>
      <c r="B29" s="31" t="s">
        <v>33</v>
      </c>
      <c r="C29" s="39" t="s">
        <v>64</v>
      </c>
      <c r="D29" s="40">
        <v>69</v>
      </c>
      <c r="E29" s="40">
        <v>3.8873002877887697E-2</v>
      </c>
      <c r="F29" s="40">
        <v>4.1637671768876602E-2</v>
      </c>
      <c r="G29" s="40">
        <v>0.35050936663515397</v>
      </c>
      <c r="H29" s="41">
        <f t="shared" si="0"/>
        <v>1.0396384441755711</v>
      </c>
      <c r="I29" s="42">
        <f t="shared" si="1"/>
        <v>0.95816351315160586</v>
      </c>
      <c r="J29" s="42">
        <f t="shared" si="2"/>
        <v>1.1280413830961482</v>
      </c>
    </row>
    <row r="30" spans="1:10" x14ac:dyDescent="0.2">
      <c r="A30" s="38" t="s">
        <v>18</v>
      </c>
      <c r="B30" s="31" t="s">
        <v>33</v>
      </c>
      <c r="C30" s="39" t="s">
        <v>65</v>
      </c>
      <c r="D30" s="40">
        <v>69</v>
      </c>
      <c r="E30" s="40">
        <v>3.8565267223284898E-2</v>
      </c>
      <c r="F30" s="40">
        <v>4.0672722907350099E-2</v>
      </c>
      <c r="G30" s="40">
        <v>0.34303526383528299</v>
      </c>
      <c r="H30" s="41">
        <f t="shared" si="0"/>
        <v>1.0393185595808745</v>
      </c>
      <c r="I30" s="42">
        <f t="shared" si="1"/>
        <v>0.9596820285222617</v>
      </c>
      <c r="J30" s="42">
        <f t="shared" si="2"/>
        <v>1.1255635056046136</v>
      </c>
    </row>
    <row r="31" spans="1:10" x14ac:dyDescent="0.2">
      <c r="A31" s="38" t="s">
        <v>21</v>
      </c>
      <c r="B31" s="31" t="s">
        <v>33</v>
      </c>
      <c r="C31" s="39" t="s">
        <v>60</v>
      </c>
      <c r="D31" s="40">
        <v>72</v>
      </c>
      <c r="E31" s="40">
        <v>-1.9488099999999999E-4</v>
      </c>
      <c r="F31" s="40">
        <v>4.0966141825957099E-2</v>
      </c>
      <c r="G31" s="40">
        <v>0.99620438818010104</v>
      </c>
      <c r="H31" s="41">
        <f t="shared" si="0"/>
        <v>0.99980513798806858</v>
      </c>
      <c r="I31" s="42">
        <f t="shared" si="1"/>
        <v>0.92266549666500441</v>
      </c>
      <c r="J31" s="42">
        <f t="shared" si="2"/>
        <v>1.0833940551158088</v>
      </c>
    </row>
    <row r="32" spans="1:10" x14ac:dyDescent="0.2">
      <c r="A32" s="38" t="s">
        <v>21</v>
      </c>
      <c r="B32" s="31" t="s">
        <v>33</v>
      </c>
      <c r="C32" s="39" t="s">
        <v>58</v>
      </c>
      <c r="D32" s="40">
        <v>72</v>
      </c>
      <c r="E32" s="40">
        <v>-5.2752512000000001E-2</v>
      </c>
      <c r="F32" s="40">
        <v>0.11958739109986399</v>
      </c>
      <c r="G32" s="40">
        <v>0.660545618959412</v>
      </c>
      <c r="H32" s="41">
        <f t="shared" si="0"/>
        <v>0.94861475420150854</v>
      </c>
      <c r="I32" s="42">
        <f t="shared" si="1"/>
        <v>0.75040381409357826</v>
      </c>
      <c r="J32" s="42">
        <f t="shared" si="2"/>
        <v>1.1991809409654348</v>
      </c>
    </row>
    <row r="33" spans="1:10" x14ac:dyDescent="0.2">
      <c r="A33" s="38" t="s">
        <v>21</v>
      </c>
      <c r="B33" s="31" t="s">
        <v>33</v>
      </c>
      <c r="C33" s="39" t="s">
        <v>59</v>
      </c>
      <c r="D33" s="40">
        <v>72</v>
      </c>
      <c r="E33" s="40">
        <v>-2.7932970000000001E-2</v>
      </c>
      <c r="F33" s="40">
        <v>5.7310584090027802E-2</v>
      </c>
      <c r="G33" s="40">
        <v>0.62597747363434997</v>
      </c>
      <c r="H33" s="41">
        <f t="shared" si="0"/>
        <v>0.972453548178003</v>
      </c>
      <c r="I33" s="42">
        <f t="shared" si="1"/>
        <v>0.86913074123838996</v>
      </c>
      <c r="J33" s="42">
        <f t="shared" si="2"/>
        <v>1.0880594351277297</v>
      </c>
    </row>
    <row r="34" spans="1:10" x14ac:dyDescent="0.2">
      <c r="A34" s="38" t="s">
        <v>21</v>
      </c>
      <c r="B34" s="31" t="s">
        <v>33</v>
      </c>
      <c r="C34" s="39" t="s">
        <v>62</v>
      </c>
      <c r="D34" s="40">
        <v>72</v>
      </c>
      <c r="E34" s="40">
        <v>-0.13527737300000001</v>
      </c>
      <c r="F34" s="40">
        <v>0.120284885415348</v>
      </c>
      <c r="G34" s="40">
        <v>0.26469522214088298</v>
      </c>
      <c r="H34" s="41">
        <f t="shared" si="0"/>
        <v>0.87347360009136255</v>
      </c>
      <c r="I34" s="42">
        <f t="shared" si="1"/>
        <v>0.69001927402314667</v>
      </c>
      <c r="J34" s="42">
        <f t="shared" si="2"/>
        <v>1.1057026358237239</v>
      </c>
    </row>
    <row r="35" spans="1:10" x14ac:dyDescent="0.2">
      <c r="A35" s="38" t="s">
        <v>21</v>
      </c>
      <c r="B35" s="31" t="s">
        <v>33</v>
      </c>
      <c r="C35" s="39" t="s">
        <v>63</v>
      </c>
      <c r="D35" s="40">
        <v>72</v>
      </c>
      <c r="E35" s="40">
        <v>-1.0902060999999999E-2</v>
      </c>
      <c r="F35" s="40">
        <v>3.9030040859644601E-2</v>
      </c>
      <c r="G35" s="40">
        <v>0.77999552113747495</v>
      </c>
      <c r="H35" s="41">
        <f t="shared" si="0"/>
        <v>0.98915715109372326</v>
      </c>
      <c r="I35" s="42">
        <f t="shared" si="1"/>
        <v>0.91630963579371894</v>
      </c>
      <c r="J35" s="42">
        <f t="shared" si="2"/>
        <v>1.0677961153516855</v>
      </c>
    </row>
    <row r="36" spans="1:10" x14ac:dyDescent="0.2">
      <c r="A36" s="38" t="s">
        <v>21</v>
      </c>
      <c r="B36" s="31" t="s">
        <v>33</v>
      </c>
      <c r="C36" s="39" t="s">
        <v>64</v>
      </c>
      <c r="D36" s="40">
        <v>72</v>
      </c>
      <c r="E36" s="40">
        <v>-1.0884649E-2</v>
      </c>
      <c r="F36" s="40">
        <v>4.1112802452003099E-2</v>
      </c>
      <c r="G36" s="40">
        <v>0.79120141580575498</v>
      </c>
      <c r="H36" s="41">
        <f t="shared" si="0"/>
        <v>0.98917437444798417</v>
      </c>
      <c r="I36" s="42">
        <f t="shared" si="1"/>
        <v>0.91259257939019234</v>
      </c>
      <c r="J36" s="42">
        <f t="shared" si="2"/>
        <v>1.0721826641614662</v>
      </c>
    </row>
    <row r="37" spans="1:10" x14ac:dyDescent="0.2">
      <c r="A37" s="38" t="s">
        <v>21</v>
      </c>
      <c r="B37" s="31" t="s">
        <v>33</v>
      </c>
      <c r="C37" s="39" t="s">
        <v>65</v>
      </c>
      <c r="D37" s="40">
        <v>72</v>
      </c>
      <c r="E37" s="40">
        <v>-1.0902063E-2</v>
      </c>
      <c r="F37" s="40">
        <v>3.8334413122582997E-2</v>
      </c>
      <c r="G37" s="40">
        <v>0.77610873634103905</v>
      </c>
      <c r="H37" s="41">
        <f t="shared" si="0"/>
        <v>0.98915714911540897</v>
      </c>
      <c r="I37" s="42">
        <f t="shared" si="1"/>
        <v>0.91755981041005374</v>
      </c>
      <c r="J37" s="42">
        <f t="shared" si="2"/>
        <v>1.0663412396068941</v>
      </c>
    </row>
    <row r="38" spans="1:10" x14ac:dyDescent="0.2">
      <c r="A38" s="38" t="s">
        <v>13</v>
      </c>
      <c r="B38" s="31" t="s">
        <v>33</v>
      </c>
      <c r="C38" s="39" t="s">
        <v>60</v>
      </c>
      <c r="D38" s="40">
        <v>66</v>
      </c>
      <c r="E38" s="40">
        <v>9.1047056167622306E-2</v>
      </c>
      <c r="F38" s="40">
        <v>4.0394690209616703E-2</v>
      </c>
      <c r="G38" s="40">
        <v>2.4200179407340101E-2</v>
      </c>
      <c r="H38" s="41">
        <f t="shared" si="0"/>
        <v>1.0953205456330051</v>
      </c>
      <c r="I38" s="42">
        <f t="shared" si="1"/>
        <v>1.0119442327380093</v>
      </c>
      <c r="J38" s="42">
        <f t="shared" si="2"/>
        <v>1.1855664164809676</v>
      </c>
    </row>
    <row r="39" spans="1:10" x14ac:dyDescent="0.2">
      <c r="A39" s="38" t="s">
        <v>13</v>
      </c>
      <c r="B39" s="31" t="s">
        <v>33</v>
      </c>
      <c r="C39" s="39" t="s">
        <v>58</v>
      </c>
      <c r="D39" s="40">
        <v>66</v>
      </c>
      <c r="E39" s="40">
        <v>2.6167298652639399E-2</v>
      </c>
      <c r="F39" s="40">
        <v>0.12613080243324201</v>
      </c>
      <c r="G39" s="40">
        <v>0.83635191222386995</v>
      </c>
      <c r="H39" s="41">
        <f t="shared" si="0"/>
        <v>1.0265126682951173</v>
      </c>
      <c r="I39" s="42">
        <f t="shared" si="1"/>
        <v>0.80167733771777361</v>
      </c>
      <c r="J39" s="42">
        <f t="shared" si="2"/>
        <v>1.3144044475176633</v>
      </c>
    </row>
    <row r="40" spans="1:10" x14ac:dyDescent="0.2">
      <c r="A40" s="38" t="s">
        <v>13</v>
      </c>
      <c r="B40" s="31" t="s">
        <v>33</v>
      </c>
      <c r="C40" s="39" t="s">
        <v>59</v>
      </c>
      <c r="D40" s="40">
        <v>66</v>
      </c>
      <c r="E40" s="40">
        <v>0.113589814423386</v>
      </c>
      <c r="F40" s="40">
        <v>6.1775709446730401E-2</v>
      </c>
      <c r="G40" s="40">
        <v>6.5952611807540001E-2</v>
      </c>
      <c r="H40" s="41">
        <f t="shared" si="0"/>
        <v>1.1202925027991855</v>
      </c>
      <c r="I40" s="42">
        <f t="shared" si="1"/>
        <v>0.99253740835608384</v>
      </c>
      <c r="J40" s="42">
        <f t="shared" si="2"/>
        <v>1.2644916768495216</v>
      </c>
    </row>
    <row r="41" spans="1:10" x14ac:dyDescent="0.2">
      <c r="A41" s="38" t="s">
        <v>13</v>
      </c>
      <c r="B41" s="31" t="s">
        <v>33</v>
      </c>
      <c r="C41" s="39" t="s">
        <v>62</v>
      </c>
      <c r="D41" s="40">
        <v>66</v>
      </c>
      <c r="E41" s="40">
        <v>0.223153122956079</v>
      </c>
      <c r="F41" s="40">
        <v>0.14653706570173899</v>
      </c>
      <c r="G41" s="40">
        <v>0.13296533368302399</v>
      </c>
      <c r="H41" s="41">
        <f t="shared" si="0"/>
        <v>1.2500119646095968</v>
      </c>
      <c r="I41" s="42">
        <f t="shared" si="1"/>
        <v>0.93794916567639175</v>
      </c>
      <c r="J41" s="42">
        <f t="shared" si="2"/>
        <v>1.665900422802064</v>
      </c>
    </row>
    <row r="42" spans="1:10" x14ac:dyDescent="0.2">
      <c r="A42" s="38" t="s">
        <v>13</v>
      </c>
      <c r="B42" s="31" t="s">
        <v>33</v>
      </c>
      <c r="C42" s="39" t="s">
        <v>63</v>
      </c>
      <c r="D42" s="40">
        <v>66</v>
      </c>
      <c r="E42" s="40">
        <v>9.9222881370276197E-2</v>
      </c>
      <c r="F42" s="40">
        <v>4.0740806479331801E-2</v>
      </c>
      <c r="G42" s="40">
        <v>1.48725895641071E-2</v>
      </c>
      <c r="H42" s="41">
        <f t="shared" si="0"/>
        <v>1.1043124027934976</v>
      </c>
      <c r="I42" s="42">
        <f t="shared" si="1"/>
        <v>1.0195597338862383</v>
      </c>
      <c r="J42" s="42">
        <f t="shared" si="2"/>
        <v>1.1961102841078064</v>
      </c>
    </row>
    <row r="43" spans="1:10" x14ac:dyDescent="0.2">
      <c r="A43" s="38" t="s">
        <v>13</v>
      </c>
      <c r="B43" s="31" t="s">
        <v>33</v>
      </c>
      <c r="C43" s="39" t="s">
        <v>64</v>
      </c>
      <c r="D43" s="40">
        <v>66</v>
      </c>
      <c r="E43" s="40">
        <v>9.9380463371488495E-2</v>
      </c>
      <c r="F43" s="40">
        <v>4.0648097881837097E-2</v>
      </c>
      <c r="G43" s="40">
        <v>1.44893013155276E-2</v>
      </c>
      <c r="H43" s="41">
        <f t="shared" si="0"/>
        <v>1.1044864362638045</v>
      </c>
      <c r="I43" s="42">
        <f t="shared" si="1"/>
        <v>1.0199057198689419</v>
      </c>
      <c r="J43" s="42">
        <f t="shared" si="2"/>
        <v>1.1960814260826731</v>
      </c>
    </row>
    <row r="44" spans="1:10" x14ac:dyDescent="0.2">
      <c r="A44" s="38" t="s">
        <v>13</v>
      </c>
      <c r="B44" s="31" t="s">
        <v>33</v>
      </c>
      <c r="C44" s="39" t="s">
        <v>65</v>
      </c>
      <c r="D44" s="40">
        <v>66</v>
      </c>
      <c r="E44" s="40">
        <v>9.9222878433002204E-2</v>
      </c>
      <c r="F44" s="40">
        <v>3.9881678460339402E-2</v>
      </c>
      <c r="G44" s="40">
        <v>1.28488529928598E-2</v>
      </c>
      <c r="H44" s="41">
        <f t="shared" si="0"/>
        <v>1.1043123995498296</v>
      </c>
      <c r="I44" s="42">
        <f t="shared" si="1"/>
        <v>1.0212780045486189</v>
      </c>
      <c r="J44" s="42">
        <f t="shared" si="2"/>
        <v>1.1940978561841205</v>
      </c>
    </row>
    <row r="45" spans="1:10" x14ac:dyDescent="0.2">
      <c r="A45" s="38" t="s">
        <v>12</v>
      </c>
      <c r="B45" s="31" t="s">
        <v>33</v>
      </c>
      <c r="C45" s="39" t="s">
        <v>60</v>
      </c>
      <c r="D45" s="40">
        <v>65</v>
      </c>
      <c r="E45" s="40">
        <v>5.7383192126216197E-2</v>
      </c>
      <c r="F45" s="40">
        <v>4.4195996322629001E-2</v>
      </c>
      <c r="G45" s="40">
        <v>0.19415683159570199</v>
      </c>
      <c r="H45" s="41">
        <f t="shared" si="0"/>
        <v>1.0590615567008466</v>
      </c>
      <c r="I45" s="42">
        <f t="shared" si="1"/>
        <v>0.97118241950717799</v>
      </c>
      <c r="J45" s="42">
        <f t="shared" si="2"/>
        <v>1.1548925910857992</v>
      </c>
    </row>
    <row r="46" spans="1:10" x14ac:dyDescent="0.2">
      <c r="A46" s="38" t="s">
        <v>12</v>
      </c>
      <c r="B46" s="31" t="s">
        <v>33</v>
      </c>
      <c r="C46" s="39" t="s">
        <v>58</v>
      </c>
      <c r="D46" s="40">
        <v>65</v>
      </c>
      <c r="E46" s="40">
        <v>-4.3618997999999999E-2</v>
      </c>
      <c r="F46" s="40">
        <v>0.120889458309913</v>
      </c>
      <c r="G46" s="40">
        <v>0.71948264988935495</v>
      </c>
      <c r="H46" s="41">
        <f t="shared" si="0"/>
        <v>0.95731862831049963</v>
      </c>
      <c r="I46" s="42">
        <f t="shared" si="1"/>
        <v>0.75535885630782051</v>
      </c>
      <c r="J46" s="42">
        <f t="shared" si="2"/>
        <v>1.2132762440754719</v>
      </c>
    </row>
    <row r="47" spans="1:10" x14ac:dyDescent="0.2">
      <c r="A47" s="38" t="s">
        <v>12</v>
      </c>
      <c r="B47" s="31" t="s">
        <v>33</v>
      </c>
      <c r="C47" s="39" t="s">
        <v>59</v>
      </c>
      <c r="D47" s="40">
        <v>65</v>
      </c>
      <c r="E47" s="40">
        <v>7.3748298292040701E-2</v>
      </c>
      <c r="F47" s="40">
        <v>5.9422947041195898E-2</v>
      </c>
      <c r="G47" s="40">
        <v>0.214578265925047</v>
      </c>
      <c r="H47" s="41">
        <f t="shared" si="0"/>
        <v>1.0765358054911471</v>
      </c>
      <c r="I47" s="42">
        <f t="shared" si="1"/>
        <v>0.95817899325178191</v>
      </c>
      <c r="J47" s="42">
        <f t="shared" si="2"/>
        <v>1.2095123652955515</v>
      </c>
    </row>
    <row r="48" spans="1:10" x14ac:dyDescent="0.2">
      <c r="A48" s="38" t="s">
        <v>12</v>
      </c>
      <c r="B48" s="31" t="s">
        <v>33</v>
      </c>
      <c r="C48" s="39" t="s">
        <v>62</v>
      </c>
      <c r="D48" s="40">
        <v>65</v>
      </c>
      <c r="E48" s="40">
        <v>0.158132693251298</v>
      </c>
      <c r="F48" s="40">
        <v>0.139931906240715</v>
      </c>
      <c r="G48" s="40">
        <v>0.26280016732682998</v>
      </c>
      <c r="H48" s="41">
        <f t="shared" si="0"/>
        <v>1.1713216108689655</v>
      </c>
      <c r="I48" s="42">
        <f t="shared" si="1"/>
        <v>0.89035604741512753</v>
      </c>
      <c r="J48" s="42">
        <f t="shared" si="2"/>
        <v>1.5409501851218146</v>
      </c>
    </row>
    <row r="49" spans="1:14" x14ac:dyDescent="0.2">
      <c r="A49" s="38" t="s">
        <v>12</v>
      </c>
      <c r="B49" s="31" t="s">
        <v>33</v>
      </c>
      <c r="C49" s="39" t="s">
        <v>63</v>
      </c>
      <c r="D49" s="40">
        <v>65</v>
      </c>
      <c r="E49" s="40">
        <v>6.4320213836029802E-2</v>
      </c>
      <c r="F49" s="40">
        <v>4.1442407181015502E-2</v>
      </c>
      <c r="G49" s="40">
        <v>0.120652998194633</v>
      </c>
      <c r="H49" s="41">
        <f t="shared" si="0"/>
        <v>1.0664338309608146</v>
      </c>
      <c r="I49" s="42">
        <f t="shared" si="1"/>
        <v>0.9832352154051357</v>
      </c>
      <c r="J49" s="42">
        <f t="shared" si="2"/>
        <v>1.1566724808052669</v>
      </c>
    </row>
    <row r="50" spans="1:14" x14ac:dyDescent="0.2">
      <c r="A50" s="38" t="s">
        <v>12</v>
      </c>
      <c r="B50" s="31" t="s">
        <v>33</v>
      </c>
      <c r="C50" s="39" t="s">
        <v>64</v>
      </c>
      <c r="D50" s="40">
        <v>65</v>
      </c>
      <c r="E50" s="40">
        <v>6.3812602691538906E-2</v>
      </c>
      <c r="F50" s="40">
        <v>4.4666876292064499E-2</v>
      </c>
      <c r="G50" s="40">
        <v>0.15310955603722801</v>
      </c>
      <c r="H50" s="41">
        <f t="shared" si="0"/>
        <v>1.065892634633621</v>
      </c>
      <c r="I50" s="42">
        <f t="shared" si="1"/>
        <v>0.97654497259519235</v>
      </c>
      <c r="J50" s="42">
        <f t="shared" si="2"/>
        <v>1.1634150402176731</v>
      </c>
    </row>
    <row r="51" spans="1:14" x14ac:dyDescent="0.2">
      <c r="A51" s="38" t="s">
        <v>12</v>
      </c>
      <c r="B51" s="31" t="s">
        <v>33</v>
      </c>
      <c r="C51" s="39" t="s">
        <v>65</v>
      </c>
      <c r="D51" s="40">
        <v>65</v>
      </c>
      <c r="E51" s="40">
        <v>6.4320213543770197E-2</v>
      </c>
      <c r="F51" s="40">
        <v>4.0930539239756702E-2</v>
      </c>
      <c r="G51" s="40">
        <v>0.116078626719018</v>
      </c>
      <c r="H51" s="41">
        <f t="shared" si="0"/>
        <v>1.066433830649139</v>
      </c>
      <c r="I51" s="42">
        <f t="shared" si="1"/>
        <v>0.98422215181988404</v>
      </c>
      <c r="J51" s="42">
        <f t="shared" si="2"/>
        <v>1.1555126178069632</v>
      </c>
    </row>
    <row r="52" spans="1:14" x14ac:dyDescent="0.2">
      <c r="A52" s="38" t="s">
        <v>14</v>
      </c>
      <c r="B52" s="31" t="s">
        <v>33</v>
      </c>
      <c r="C52" s="39" t="s">
        <v>60</v>
      </c>
      <c r="D52" s="40">
        <v>38</v>
      </c>
      <c r="E52" s="40">
        <v>0.109373786330153</v>
      </c>
      <c r="F52" s="40">
        <v>5.4728508771461799E-2</v>
      </c>
      <c r="G52" s="40">
        <v>4.5664732945435597E-2</v>
      </c>
      <c r="H52" s="41">
        <f t="shared" si="0"/>
        <v>1.1155792606967485</v>
      </c>
      <c r="I52" s="42">
        <f t="shared" si="1"/>
        <v>1.0021081281221229</v>
      </c>
      <c r="J52" s="42">
        <f t="shared" si="2"/>
        <v>1.2418990046801013</v>
      </c>
      <c r="K52" s="1"/>
      <c r="L52" s="1"/>
      <c r="M52" s="1"/>
      <c r="N52" s="1"/>
    </row>
    <row r="53" spans="1:14" x14ac:dyDescent="0.2">
      <c r="A53" s="38" t="s">
        <v>14</v>
      </c>
      <c r="B53" s="31" t="s">
        <v>33</v>
      </c>
      <c r="C53" s="39" t="s">
        <v>58</v>
      </c>
      <c r="D53" s="40">
        <v>38</v>
      </c>
      <c r="E53" s="40">
        <v>-1.6957706999999999E-2</v>
      </c>
      <c r="F53" s="40">
        <v>0.181148524594301</v>
      </c>
      <c r="G53" s="40">
        <v>0.92595108130428805</v>
      </c>
      <c r="H53" s="41">
        <f t="shared" si="0"/>
        <v>0.98318526561004982</v>
      </c>
      <c r="I53" s="42">
        <f t="shared" si="1"/>
        <v>0.68934816575215818</v>
      </c>
      <c r="J53" s="42">
        <f t="shared" si="2"/>
        <v>1.402271471133856</v>
      </c>
      <c r="K53" s="1"/>
      <c r="L53" s="1"/>
      <c r="M53" s="1"/>
      <c r="N53" s="1"/>
    </row>
    <row r="54" spans="1:14" x14ac:dyDescent="0.2">
      <c r="A54" s="38" t="s">
        <v>14</v>
      </c>
      <c r="B54" s="31" t="s">
        <v>33</v>
      </c>
      <c r="C54" s="39" t="s">
        <v>59</v>
      </c>
      <c r="D54" s="40">
        <v>38</v>
      </c>
      <c r="E54" s="40">
        <v>8.7853758746812893E-2</v>
      </c>
      <c r="F54" s="40">
        <v>7.0748993868041399E-2</v>
      </c>
      <c r="G54" s="40">
        <v>0.21432257877611399</v>
      </c>
      <c r="H54" s="41">
        <f t="shared" si="0"/>
        <v>1.0918284399931018</v>
      </c>
      <c r="I54" s="42">
        <f t="shared" si="1"/>
        <v>0.95045518290867936</v>
      </c>
      <c r="J54" s="42">
        <f t="shared" si="2"/>
        <v>1.2542299351029023</v>
      </c>
      <c r="K54" s="1"/>
      <c r="L54" s="1"/>
      <c r="M54" s="1"/>
      <c r="N54" s="1"/>
    </row>
    <row r="55" spans="1:14" x14ac:dyDescent="0.2">
      <c r="A55" s="38" t="s">
        <v>14</v>
      </c>
      <c r="B55" s="31" t="s">
        <v>33</v>
      </c>
      <c r="C55" s="39" t="s">
        <v>62</v>
      </c>
      <c r="D55" s="40">
        <v>38</v>
      </c>
      <c r="E55" s="40">
        <v>-1.3267007000000001E-2</v>
      </c>
      <c r="F55" s="40">
        <v>0.14899685355141501</v>
      </c>
      <c r="G55" s="40">
        <v>0.92954190328918096</v>
      </c>
      <c r="H55" s="41">
        <f t="shared" si="0"/>
        <v>0.98682061182948211</v>
      </c>
      <c r="I55" s="42">
        <f t="shared" si="1"/>
        <v>0.73690165157780418</v>
      </c>
      <c r="J55" s="42">
        <f t="shared" si="2"/>
        <v>1.3214991686427173</v>
      </c>
      <c r="K55" s="1"/>
      <c r="L55" s="1"/>
      <c r="M55" s="1"/>
      <c r="N55" s="1"/>
    </row>
    <row r="56" spans="1:14" x14ac:dyDescent="0.2">
      <c r="A56" s="38" t="s">
        <v>14</v>
      </c>
      <c r="B56" s="31" t="s">
        <v>33</v>
      </c>
      <c r="C56" s="39" t="s">
        <v>63</v>
      </c>
      <c r="D56" s="40">
        <v>38</v>
      </c>
      <c r="E56" s="40">
        <v>0.105233564652396</v>
      </c>
      <c r="F56" s="40">
        <v>4.8754900832085002E-2</v>
      </c>
      <c r="G56" s="40">
        <v>3.08951736568896E-2</v>
      </c>
      <c r="H56" s="41">
        <f t="shared" si="0"/>
        <v>1.110970063391675</v>
      </c>
      <c r="I56" s="42">
        <f t="shared" si="1"/>
        <v>1.009720903019073</v>
      </c>
      <c r="J56" s="42">
        <f t="shared" si="2"/>
        <v>1.2223719228373626</v>
      </c>
      <c r="K56" s="1"/>
      <c r="L56" s="1"/>
      <c r="M56" s="1"/>
      <c r="N56" s="1"/>
    </row>
    <row r="57" spans="1:14" x14ac:dyDescent="0.2">
      <c r="A57" s="38" t="s">
        <v>14</v>
      </c>
      <c r="B57" s="31" t="s">
        <v>33</v>
      </c>
      <c r="C57" s="39" t="s">
        <v>64</v>
      </c>
      <c r="D57" s="40">
        <v>38</v>
      </c>
      <c r="E57" s="40">
        <v>0.103676778593494</v>
      </c>
      <c r="F57" s="40">
        <v>5.6247940375788001E-2</v>
      </c>
      <c r="G57" s="40">
        <v>6.5298323201422301E-2</v>
      </c>
      <c r="H57" s="41">
        <f t="shared" si="0"/>
        <v>1.1092418662507733</v>
      </c>
      <c r="I57" s="42">
        <f t="shared" si="1"/>
        <v>0.99345234537925509</v>
      </c>
      <c r="J57" s="42">
        <f t="shared" si="2"/>
        <v>1.2385269646464829</v>
      </c>
      <c r="K57" s="1"/>
      <c r="L57" s="1"/>
      <c r="M57" s="1"/>
      <c r="N57" s="1"/>
    </row>
    <row r="58" spans="1:14" x14ac:dyDescent="0.2">
      <c r="A58" s="38" t="s">
        <v>14</v>
      </c>
      <c r="B58" s="31" t="s">
        <v>33</v>
      </c>
      <c r="C58" s="39" t="s">
        <v>65</v>
      </c>
      <c r="D58" s="40">
        <v>38</v>
      </c>
      <c r="E58" s="40">
        <v>0.12756853821197001</v>
      </c>
      <c r="F58" s="40">
        <v>4.8837657032943599E-2</v>
      </c>
      <c r="G58" s="40">
        <v>8.9989575835137999E-3</v>
      </c>
      <c r="H58" s="41">
        <f t="shared" si="0"/>
        <v>1.1360627292810539</v>
      </c>
      <c r="I58" s="42">
        <f t="shared" si="1"/>
        <v>1.0323592639154837</v>
      </c>
      <c r="J58" s="42">
        <f t="shared" si="2"/>
        <v>1.2501835068214955</v>
      </c>
      <c r="K58" s="1"/>
      <c r="L58" s="1"/>
      <c r="M58" s="1"/>
      <c r="N58" s="1"/>
    </row>
    <row r="59" spans="1:14" x14ac:dyDescent="0.2">
      <c r="A59" s="38" t="s">
        <v>16</v>
      </c>
      <c r="B59" s="31" t="s">
        <v>33</v>
      </c>
      <c r="C59" s="39" t="s">
        <v>60</v>
      </c>
      <c r="D59" s="40">
        <v>31</v>
      </c>
      <c r="E59" s="40">
        <v>5.8799618432594798E-2</v>
      </c>
      <c r="F59" s="40">
        <v>5.0337090385900098E-2</v>
      </c>
      <c r="G59" s="40">
        <v>0.24275951446501201</v>
      </c>
      <c r="H59" s="41">
        <f t="shared" si="0"/>
        <v>1.060562702229866</v>
      </c>
      <c r="I59" s="42">
        <f t="shared" si="1"/>
        <v>0.96092292251902434</v>
      </c>
      <c r="J59" s="42">
        <f t="shared" si="2"/>
        <v>1.1705343050954711</v>
      </c>
      <c r="K59" s="1"/>
      <c r="L59" s="1"/>
      <c r="M59" s="1"/>
      <c r="N59" s="1"/>
    </row>
    <row r="60" spans="1:14" x14ac:dyDescent="0.2">
      <c r="A60" s="38" t="s">
        <v>16</v>
      </c>
      <c r="B60" s="31" t="s">
        <v>33</v>
      </c>
      <c r="C60" s="39" t="s">
        <v>58</v>
      </c>
      <c r="D60" s="40">
        <v>31</v>
      </c>
      <c r="E60" s="40">
        <v>1.4020648846849599E-2</v>
      </c>
      <c r="F60" s="40">
        <v>0.10162709487567299</v>
      </c>
      <c r="G60" s="40">
        <v>0.89125804631655303</v>
      </c>
      <c r="H60" s="41">
        <f t="shared" si="0"/>
        <v>1.0141193991184558</v>
      </c>
      <c r="I60" s="42">
        <f t="shared" si="1"/>
        <v>0.83096429021859275</v>
      </c>
      <c r="J60" s="42">
        <f t="shared" si="2"/>
        <v>1.2376442258401237</v>
      </c>
      <c r="K60" s="1"/>
      <c r="L60" s="1"/>
      <c r="M60" s="1"/>
      <c r="N60" s="1"/>
    </row>
    <row r="61" spans="1:14" x14ac:dyDescent="0.2">
      <c r="A61" s="38" t="s">
        <v>16</v>
      </c>
      <c r="B61" s="31" t="s">
        <v>33</v>
      </c>
      <c r="C61" s="39" t="s">
        <v>59</v>
      </c>
      <c r="D61" s="40">
        <v>31</v>
      </c>
      <c r="E61" s="40">
        <v>5.2100536942088299E-2</v>
      </c>
      <c r="F61" s="40">
        <v>7.6527554915953103E-2</v>
      </c>
      <c r="G61" s="40">
        <v>0.49599327400909299</v>
      </c>
      <c r="H61" s="41">
        <f t="shared" si="0"/>
        <v>1.0534816510131562</v>
      </c>
      <c r="I61" s="42">
        <f t="shared" si="1"/>
        <v>0.90674549357789924</v>
      </c>
      <c r="J61" s="42">
        <f t="shared" si="2"/>
        <v>1.2239637217739969</v>
      </c>
      <c r="K61" s="1"/>
      <c r="L61" s="1"/>
      <c r="M61" s="1"/>
      <c r="N61" s="1"/>
    </row>
    <row r="62" spans="1:14" x14ac:dyDescent="0.2">
      <c r="A62" s="38" t="s">
        <v>16</v>
      </c>
      <c r="B62" s="31" t="s">
        <v>33</v>
      </c>
      <c r="C62" s="39" t="s">
        <v>62</v>
      </c>
      <c r="D62" s="40">
        <v>31</v>
      </c>
      <c r="E62" s="40">
        <v>-4.1247008000000002E-2</v>
      </c>
      <c r="F62" s="40">
        <v>0.123561502776507</v>
      </c>
      <c r="G62" s="40">
        <v>0.74091908428876296</v>
      </c>
      <c r="H62" s="41">
        <f t="shared" si="0"/>
        <v>0.95959207375266242</v>
      </c>
      <c r="I62" s="42">
        <f t="shared" si="1"/>
        <v>0.75319768674346477</v>
      </c>
      <c r="J62" s="42">
        <f t="shared" si="2"/>
        <v>1.2225435157537341</v>
      </c>
      <c r="K62" s="1"/>
      <c r="L62" s="1"/>
      <c r="M62" s="1"/>
      <c r="N62" s="1"/>
    </row>
    <row r="63" spans="1:14" x14ac:dyDescent="0.2">
      <c r="A63" s="38" t="s">
        <v>16</v>
      </c>
      <c r="B63" s="31" t="s">
        <v>33</v>
      </c>
      <c r="C63" s="39" t="s">
        <v>63</v>
      </c>
      <c r="D63" s="40">
        <v>31</v>
      </c>
      <c r="E63" s="40">
        <v>5.4068711430341601E-2</v>
      </c>
      <c r="F63" s="40">
        <v>5.2347884871870698E-2</v>
      </c>
      <c r="G63" s="40">
        <v>0.3016633844778</v>
      </c>
      <c r="H63" s="41">
        <f t="shared" si="0"/>
        <v>1.0555571285034637</v>
      </c>
      <c r="I63" s="42">
        <f t="shared" si="1"/>
        <v>0.95262576598447501</v>
      </c>
      <c r="J63" s="42">
        <f t="shared" si="2"/>
        <v>1.1696102407885491</v>
      </c>
      <c r="K63" s="1"/>
      <c r="L63" s="1"/>
      <c r="M63" s="1"/>
      <c r="N63" s="1"/>
    </row>
    <row r="64" spans="1:14" x14ac:dyDescent="0.2">
      <c r="A64" s="38" t="s">
        <v>16</v>
      </c>
      <c r="B64" s="31" t="s">
        <v>33</v>
      </c>
      <c r="C64" s="39" t="s">
        <v>64</v>
      </c>
      <c r="D64" s="40">
        <v>31</v>
      </c>
      <c r="E64" s="40">
        <v>5.4706328409234603E-2</v>
      </c>
      <c r="F64" s="40">
        <v>5.1950042962168701E-2</v>
      </c>
      <c r="G64" s="40">
        <v>0.29231511568984098</v>
      </c>
      <c r="H64" s="41">
        <f t="shared" si="0"/>
        <v>1.0562303842676326</v>
      </c>
      <c r="I64" s="42">
        <f t="shared" si="1"/>
        <v>0.95397696283547662</v>
      </c>
      <c r="J64" s="42">
        <f t="shared" si="2"/>
        <v>1.1694439888089327</v>
      </c>
      <c r="K64" s="1"/>
      <c r="L64" s="1"/>
      <c r="M64" s="1"/>
      <c r="N64" s="1"/>
    </row>
    <row r="65" spans="1:16" x14ac:dyDescent="0.2">
      <c r="A65" s="38" t="s">
        <v>16</v>
      </c>
      <c r="B65" s="31" t="s">
        <v>33</v>
      </c>
      <c r="C65" s="39" t="s">
        <v>65</v>
      </c>
      <c r="D65" s="40">
        <v>31</v>
      </c>
      <c r="E65" s="40">
        <v>5.4068711608456499E-2</v>
      </c>
      <c r="F65" s="40">
        <v>5.0583646073713101E-2</v>
      </c>
      <c r="G65" s="40">
        <v>0.28511604764982901</v>
      </c>
      <c r="H65" s="41">
        <f t="shared" si="0"/>
        <v>1.0555571286914742</v>
      </c>
      <c r="I65" s="42">
        <f t="shared" si="1"/>
        <v>0.95592556035868625</v>
      </c>
      <c r="J65" s="42">
        <f t="shared" si="2"/>
        <v>1.1655728208724896</v>
      </c>
      <c r="K65" s="1"/>
      <c r="L65" s="1"/>
      <c r="M65" s="1"/>
      <c r="N65" s="1"/>
    </row>
    <row r="66" spans="1:16" x14ac:dyDescent="0.2">
      <c r="A66" s="38" t="s">
        <v>17</v>
      </c>
      <c r="B66" s="31" t="s">
        <v>33</v>
      </c>
      <c r="C66" s="39" t="s">
        <v>60</v>
      </c>
      <c r="D66" s="40">
        <v>33</v>
      </c>
      <c r="E66" s="40">
        <v>6.3348745552303104E-2</v>
      </c>
      <c r="F66" s="40">
        <v>5.0166351025101197E-2</v>
      </c>
      <c r="G66" s="40">
        <v>0.20667054151192499</v>
      </c>
      <c r="H66" s="41">
        <f t="shared" si="0"/>
        <v>1.0653983273782253</v>
      </c>
      <c r="I66" s="42">
        <f t="shared" si="1"/>
        <v>0.96562733337685558</v>
      </c>
      <c r="J66" s="42">
        <f t="shared" si="2"/>
        <v>1.1754779061720433</v>
      </c>
      <c r="K66" s="1"/>
      <c r="L66" s="1"/>
      <c r="M66" s="1"/>
      <c r="N66" s="1"/>
      <c r="O66" s="1"/>
      <c r="P66" s="1"/>
    </row>
    <row r="67" spans="1:16" x14ac:dyDescent="0.2">
      <c r="A67" s="38" t="s">
        <v>17</v>
      </c>
      <c r="B67" s="31" t="s">
        <v>33</v>
      </c>
      <c r="C67" s="39" t="s">
        <v>58</v>
      </c>
      <c r="D67" s="40">
        <v>33</v>
      </c>
      <c r="E67" s="40">
        <v>5.1028856841234503E-2</v>
      </c>
      <c r="F67" s="40">
        <v>0.12293558884960901</v>
      </c>
      <c r="G67" s="40">
        <v>0.68093773937986501</v>
      </c>
      <c r="H67" s="41">
        <f t="shared" si="0"/>
        <v>1.0523532604360109</v>
      </c>
      <c r="I67" s="42">
        <f t="shared" si="1"/>
        <v>0.82702124313605874</v>
      </c>
      <c r="J67" s="42">
        <f t="shared" si="2"/>
        <v>1.3390797321612558</v>
      </c>
      <c r="K67" s="1"/>
      <c r="L67" s="1"/>
      <c r="M67" s="1"/>
      <c r="N67" s="1"/>
      <c r="O67" s="1"/>
      <c r="P67" s="1"/>
    </row>
    <row r="68" spans="1:16" x14ac:dyDescent="0.2">
      <c r="A68" s="38" t="s">
        <v>17</v>
      </c>
      <c r="B68" s="31" t="s">
        <v>33</v>
      </c>
      <c r="C68" s="39" t="s">
        <v>59</v>
      </c>
      <c r="D68" s="40">
        <v>33</v>
      </c>
      <c r="E68" s="40">
        <v>2.8322789014481298E-3</v>
      </c>
      <c r="F68" s="40">
        <v>6.8937034991975205E-2</v>
      </c>
      <c r="G68" s="40">
        <v>0.96722812330401098</v>
      </c>
      <c r="H68" s="41">
        <f t="shared" ref="H68:H93" si="3">EXP(E68)</f>
        <v>1.0028362935926829</v>
      </c>
      <c r="I68" s="42">
        <f t="shared" ref="I68:I93" si="4">EXP(E68-1.96*F68)</f>
        <v>0.8760918782638567</v>
      </c>
      <c r="J68" s="42">
        <f t="shared" ref="J68:J93" si="5">EXP(E68+1.96*F68)</f>
        <v>1.1479168528986456</v>
      </c>
      <c r="K68" s="1"/>
      <c r="L68" s="1"/>
      <c r="M68" s="1"/>
      <c r="N68" s="1"/>
      <c r="O68" s="1"/>
      <c r="P68" s="1"/>
    </row>
    <row r="69" spans="1:16" x14ac:dyDescent="0.2">
      <c r="A69" s="38" t="s">
        <v>17</v>
      </c>
      <c r="B69" s="31" t="s">
        <v>33</v>
      </c>
      <c r="C69" s="39" t="s">
        <v>62</v>
      </c>
      <c r="D69" s="40">
        <v>33</v>
      </c>
      <c r="E69" s="40">
        <v>-5.9727914999999999E-2</v>
      </c>
      <c r="F69" s="40">
        <v>0.13149671734299101</v>
      </c>
      <c r="G69" s="40">
        <v>0.65273937298894202</v>
      </c>
      <c r="H69" s="41">
        <f t="shared" si="3"/>
        <v>0.94202080845006142</v>
      </c>
      <c r="I69" s="42">
        <f t="shared" si="4"/>
        <v>0.72799472186857517</v>
      </c>
      <c r="J69" s="42">
        <f t="shared" si="5"/>
        <v>1.2189692821881615</v>
      </c>
      <c r="K69" s="1"/>
      <c r="L69" s="1"/>
      <c r="M69" s="1"/>
      <c r="N69" s="1"/>
      <c r="O69" s="1"/>
      <c r="P69" s="1"/>
    </row>
    <row r="70" spans="1:16" x14ac:dyDescent="0.2">
      <c r="A70" s="38" t="s">
        <v>17</v>
      </c>
      <c r="B70" s="31" t="s">
        <v>33</v>
      </c>
      <c r="C70" s="39" t="s">
        <v>63</v>
      </c>
      <c r="D70" s="40">
        <v>33</v>
      </c>
      <c r="E70" s="40">
        <v>6.6880197972923799E-2</v>
      </c>
      <c r="F70" s="40">
        <v>4.8420559709373097E-2</v>
      </c>
      <c r="G70" s="40">
        <v>0.16720655029911299</v>
      </c>
      <c r="H70" s="41">
        <f t="shared" si="3"/>
        <v>1.0691673820820105</v>
      </c>
      <c r="I70" s="42">
        <f t="shared" si="4"/>
        <v>0.97236493344049613</v>
      </c>
      <c r="J70" s="42">
        <f t="shared" si="5"/>
        <v>1.175606864866495</v>
      </c>
      <c r="K70" s="1"/>
      <c r="L70" s="1"/>
      <c r="M70" s="1"/>
      <c r="N70" s="1"/>
      <c r="O70" s="1"/>
      <c r="P70" s="1"/>
    </row>
    <row r="71" spans="1:16" x14ac:dyDescent="0.2">
      <c r="A71" s="38" t="s">
        <v>17</v>
      </c>
      <c r="B71" s="31" t="s">
        <v>33</v>
      </c>
      <c r="C71" s="39" t="s">
        <v>64</v>
      </c>
      <c r="D71" s="40">
        <v>33</v>
      </c>
      <c r="E71" s="40">
        <v>6.6248199046002598E-2</v>
      </c>
      <c r="F71" s="40">
        <v>5.19263996031376E-2</v>
      </c>
      <c r="G71" s="40">
        <v>0.20202283357863501</v>
      </c>
      <c r="H71" s="41">
        <f t="shared" si="3"/>
        <v>1.0684918829236911</v>
      </c>
      <c r="I71" s="42">
        <f t="shared" si="4"/>
        <v>0.96509615108551239</v>
      </c>
      <c r="J71" s="42">
        <f t="shared" si="5"/>
        <v>1.1829649331724015</v>
      </c>
      <c r="K71" s="1"/>
      <c r="L71" s="1"/>
      <c r="M71" s="1"/>
      <c r="N71" s="1"/>
      <c r="O71" s="1"/>
      <c r="P71" s="1"/>
    </row>
    <row r="72" spans="1:16" x14ac:dyDescent="0.2">
      <c r="A72" s="38" t="s">
        <v>17</v>
      </c>
      <c r="B72" s="31" t="s">
        <v>33</v>
      </c>
      <c r="C72" s="39" t="s">
        <v>65</v>
      </c>
      <c r="D72" s="40">
        <v>33</v>
      </c>
      <c r="E72" s="40">
        <v>6.6880201420849994E-2</v>
      </c>
      <c r="F72" s="40">
        <v>4.7810417503429799E-2</v>
      </c>
      <c r="G72" s="40">
        <v>0.161854211807163</v>
      </c>
      <c r="H72" s="41">
        <f t="shared" si="3"/>
        <v>1.0691673857684207</v>
      </c>
      <c r="I72" s="42">
        <f t="shared" si="4"/>
        <v>0.97352846291207107</v>
      </c>
      <c r="J72" s="42">
        <f t="shared" si="5"/>
        <v>1.1742018259759142</v>
      </c>
      <c r="K72" s="1"/>
      <c r="L72" s="1"/>
      <c r="M72" s="1"/>
      <c r="N72" s="1"/>
      <c r="O72" s="1"/>
      <c r="P72" s="1"/>
    </row>
    <row r="73" spans="1:16" x14ac:dyDescent="0.2">
      <c r="A73" s="38" t="s">
        <v>20</v>
      </c>
      <c r="B73" s="31" t="s">
        <v>33</v>
      </c>
      <c r="C73" s="39" t="s">
        <v>60</v>
      </c>
      <c r="D73" s="40">
        <v>37</v>
      </c>
      <c r="E73" s="40">
        <v>-2.0053672000000002E-2</v>
      </c>
      <c r="F73" s="40">
        <v>4.0570451808923998E-2</v>
      </c>
      <c r="G73" s="40">
        <v>0.62109958345938199</v>
      </c>
      <c r="H73" s="41">
        <f t="shared" si="3"/>
        <v>0.98014606549535743</v>
      </c>
      <c r="I73" s="42">
        <f t="shared" si="4"/>
        <v>0.90522499081442664</v>
      </c>
      <c r="J73" s="42">
        <f t="shared" si="5"/>
        <v>1.0612679935423619</v>
      </c>
      <c r="K73" s="1"/>
      <c r="L73" s="1"/>
      <c r="M73" s="1"/>
      <c r="N73" s="1"/>
      <c r="O73" s="1"/>
      <c r="P73" s="1"/>
    </row>
    <row r="74" spans="1:16" x14ac:dyDescent="0.2">
      <c r="A74" s="38" t="s">
        <v>20</v>
      </c>
      <c r="B74" s="31" t="s">
        <v>33</v>
      </c>
      <c r="C74" s="39" t="s">
        <v>58</v>
      </c>
      <c r="D74" s="40">
        <v>37</v>
      </c>
      <c r="E74" s="40">
        <v>5.2094399007760004E-3</v>
      </c>
      <c r="F74" s="40">
        <v>9.3844562695004199E-2</v>
      </c>
      <c r="G74" s="40">
        <v>0.95604675626368696</v>
      </c>
      <c r="H74" s="41">
        <f t="shared" si="3"/>
        <v>1.0052230326260607</v>
      </c>
      <c r="I74" s="42">
        <f t="shared" si="4"/>
        <v>0.83633510494211039</v>
      </c>
      <c r="J74" s="42">
        <f t="shared" si="5"/>
        <v>1.2082158686760822</v>
      </c>
      <c r="K74" s="1"/>
      <c r="L74" s="1"/>
      <c r="M74" s="1"/>
      <c r="N74" s="1"/>
      <c r="O74" s="1"/>
      <c r="P74" s="1"/>
    </row>
    <row r="75" spans="1:16" x14ac:dyDescent="0.2">
      <c r="A75" s="38" t="s">
        <v>20</v>
      </c>
      <c r="B75" s="31" t="s">
        <v>33</v>
      </c>
      <c r="C75" s="39" t="s">
        <v>59</v>
      </c>
      <c r="D75" s="40">
        <v>37</v>
      </c>
      <c r="E75" s="40">
        <v>6.7041003221442698E-3</v>
      </c>
      <c r="F75" s="40">
        <v>5.7886067929534102E-2</v>
      </c>
      <c r="G75" s="40">
        <v>0.90779881494947401</v>
      </c>
      <c r="H75" s="41">
        <f t="shared" si="3"/>
        <v>1.0067266231062455</v>
      </c>
      <c r="I75" s="42">
        <f t="shared" si="4"/>
        <v>0.89874800219523576</v>
      </c>
      <c r="J75" s="42">
        <f t="shared" si="5"/>
        <v>1.1276781602800616</v>
      </c>
      <c r="K75" s="1"/>
      <c r="L75" s="1"/>
      <c r="M75" s="1"/>
      <c r="N75" s="1"/>
      <c r="O75" s="1"/>
      <c r="P75" s="1"/>
    </row>
    <row r="76" spans="1:16" x14ac:dyDescent="0.2">
      <c r="A76" s="38" t="s">
        <v>20</v>
      </c>
      <c r="B76" s="31" t="s">
        <v>33</v>
      </c>
      <c r="C76" s="39" t="s">
        <v>62</v>
      </c>
      <c r="D76" s="40">
        <v>37</v>
      </c>
      <c r="E76" s="40">
        <v>3.1282526398805903E-2</v>
      </c>
      <c r="F76" s="40">
        <v>9.6692686374746498E-2</v>
      </c>
      <c r="G76" s="40">
        <v>0.74816946361790704</v>
      </c>
      <c r="H76" s="41">
        <f t="shared" si="3"/>
        <v>1.0317769669424213</v>
      </c>
      <c r="I76" s="42">
        <f t="shared" si="4"/>
        <v>0.85364903227661371</v>
      </c>
      <c r="J76" s="42">
        <f t="shared" si="5"/>
        <v>1.2470742298785205</v>
      </c>
      <c r="K76" s="1"/>
      <c r="L76" s="1"/>
      <c r="M76" s="1"/>
      <c r="N76" s="1"/>
      <c r="O76" s="1"/>
      <c r="P76" s="1"/>
    </row>
    <row r="77" spans="1:16" x14ac:dyDescent="0.2">
      <c r="A77" s="38" t="s">
        <v>20</v>
      </c>
      <c r="B77" s="31" t="s">
        <v>33</v>
      </c>
      <c r="C77" s="39" t="s">
        <v>63</v>
      </c>
      <c r="D77" s="40">
        <v>37</v>
      </c>
      <c r="E77" s="40">
        <v>-2.0706074000000001E-2</v>
      </c>
      <c r="F77" s="40">
        <v>4.2698001118151502E-2</v>
      </c>
      <c r="G77" s="40">
        <v>0.62771716487021201</v>
      </c>
      <c r="H77" s="41">
        <f t="shared" si="3"/>
        <v>0.97950682478556816</v>
      </c>
      <c r="I77" s="42">
        <f t="shared" si="4"/>
        <v>0.90087014388780051</v>
      </c>
      <c r="J77" s="42">
        <f t="shared" si="5"/>
        <v>1.065007677644825</v>
      </c>
      <c r="K77" s="1"/>
      <c r="L77" s="1"/>
      <c r="M77" s="1"/>
      <c r="N77" s="1"/>
      <c r="O77" s="1"/>
      <c r="P77" s="1"/>
    </row>
    <row r="78" spans="1:16" x14ac:dyDescent="0.2">
      <c r="A78" s="38" t="s">
        <v>20</v>
      </c>
      <c r="B78" s="31" t="s">
        <v>33</v>
      </c>
      <c r="C78" s="39" t="s">
        <v>64</v>
      </c>
      <c r="D78" s="40">
        <v>37</v>
      </c>
      <c r="E78" s="40">
        <v>-2.0967211999999999E-2</v>
      </c>
      <c r="F78" s="40">
        <v>4.2427834762435598E-2</v>
      </c>
      <c r="G78" s="40">
        <v>0.62117532193882896</v>
      </c>
      <c r="H78" s="41">
        <f t="shared" si="3"/>
        <v>0.9792510717272318</v>
      </c>
      <c r="I78" s="42">
        <f t="shared" si="4"/>
        <v>0.90111195912422015</v>
      </c>
      <c r="J78" s="42">
        <f t="shared" si="5"/>
        <v>1.0641659471603364</v>
      </c>
      <c r="K78" s="1"/>
      <c r="L78" s="1"/>
      <c r="M78" s="1"/>
      <c r="N78" s="1"/>
      <c r="O78" s="1"/>
      <c r="P78" s="1"/>
    </row>
    <row r="79" spans="1:16" x14ac:dyDescent="0.2">
      <c r="A79" s="38" t="s">
        <v>20</v>
      </c>
      <c r="B79" s="31" t="s">
        <v>33</v>
      </c>
      <c r="C79" s="39" t="s">
        <v>65</v>
      </c>
      <c r="D79" s="40">
        <v>37</v>
      </c>
      <c r="E79" s="40">
        <v>-2.0706074000000001E-2</v>
      </c>
      <c r="F79" s="40">
        <v>4.1224234950947701E-2</v>
      </c>
      <c r="G79" s="40">
        <v>0.61547115975945199</v>
      </c>
      <c r="H79" s="41">
        <f t="shared" si="3"/>
        <v>0.97950682478556816</v>
      </c>
      <c r="I79" s="42">
        <f t="shared" si="4"/>
        <v>0.90347614289693912</v>
      </c>
      <c r="J79" s="42">
        <f t="shared" si="5"/>
        <v>1.0619357548558421</v>
      </c>
      <c r="K79" s="1"/>
      <c r="L79" s="1"/>
      <c r="M79" s="1"/>
      <c r="N79" s="1"/>
      <c r="O79" s="1"/>
      <c r="P79" s="1"/>
    </row>
    <row r="80" spans="1:16" x14ac:dyDescent="0.2">
      <c r="A80" s="38" t="s">
        <v>22</v>
      </c>
      <c r="B80" s="31" t="s">
        <v>33</v>
      </c>
      <c r="C80" s="39" t="s">
        <v>60</v>
      </c>
      <c r="D80" s="40">
        <v>35</v>
      </c>
      <c r="E80" s="40">
        <v>-1.4899021E-2</v>
      </c>
      <c r="F80" s="40">
        <v>4.5998720630363497E-2</v>
      </c>
      <c r="G80" s="40">
        <v>0.74601316467741297</v>
      </c>
      <c r="H80" s="41">
        <f t="shared" si="3"/>
        <v>0.98521142024425512</v>
      </c>
      <c r="I80" s="42">
        <f t="shared" si="4"/>
        <v>0.90027364359210504</v>
      </c>
      <c r="J80" s="42">
        <f t="shared" si="5"/>
        <v>1.0781627891568926</v>
      </c>
      <c r="K80" s="1"/>
      <c r="L80" s="1"/>
      <c r="M80" s="1"/>
      <c r="N80" s="1"/>
      <c r="O80" s="1"/>
      <c r="P80" s="1"/>
    </row>
    <row r="81" spans="1:16" x14ac:dyDescent="0.2">
      <c r="A81" s="38" t="s">
        <v>22</v>
      </c>
      <c r="B81" s="31" t="s">
        <v>33</v>
      </c>
      <c r="C81" s="39" t="s">
        <v>58</v>
      </c>
      <c r="D81" s="40">
        <v>35</v>
      </c>
      <c r="E81" s="40">
        <v>0.28401644400015702</v>
      </c>
      <c r="F81" s="40">
        <v>9.9852201398064194E-2</v>
      </c>
      <c r="G81" s="40">
        <v>7.9399363449679499E-3</v>
      </c>
      <c r="H81" s="41">
        <f t="shared" si="3"/>
        <v>1.3284547756837251</v>
      </c>
      <c r="I81" s="42">
        <f t="shared" si="4"/>
        <v>1.0923224627169923</v>
      </c>
      <c r="J81" s="42">
        <f t="shared" si="5"/>
        <v>1.615632884310769</v>
      </c>
      <c r="K81" s="1"/>
      <c r="L81" s="1"/>
      <c r="M81" s="1"/>
      <c r="N81" s="1"/>
      <c r="O81" s="1"/>
      <c r="P81" s="1"/>
    </row>
    <row r="82" spans="1:16" x14ac:dyDescent="0.2">
      <c r="A82" s="38" t="s">
        <v>22</v>
      </c>
      <c r="B82" s="31" t="s">
        <v>33</v>
      </c>
      <c r="C82" s="39" t="s">
        <v>59</v>
      </c>
      <c r="D82" s="40">
        <v>35</v>
      </c>
      <c r="E82" s="40">
        <v>-1.2868572999999999E-2</v>
      </c>
      <c r="F82" s="40">
        <v>6.0863386071153602E-2</v>
      </c>
      <c r="G82" s="40">
        <v>0.83254884076639002</v>
      </c>
      <c r="H82" s="41">
        <f t="shared" si="3"/>
        <v>0.98721387305225428</v>
      </c>
      <c r="I82" s="42">
        <f t="shared" si="4"/>
        <v>0.87620008227770552</v>
      </c>
      <c r="J82" s="42">
        <f t="shared" si="5"/>
        <v>1.1122930148709373</v>
      </c>
      <c r="K82" s="1"/>
      <c r="L82" s="1"/>
      <c r="M82" s="1"/>
      <c r="N82" s="1"/>
      <c r="O82" s="1"/>
      <c r="P82" s="1"/>
    </row>
    <row r="83" spans="1:16" x14ac:dyDescent="0.2">
      <c r="A83" s="38" t="s">
        <v>22</v>
      </c>
      <c r="B83" s="31" t="s">
        <v>33</v>
      </c>
      <c r="C83" s="39" t="s">
        <v>62</v>
      </c>
      <c r="D83" s="40">
        <v>35</v>
      </c>
      <c r="E83" s="40">
        <v>-1.367667E-2</v>
      </c>
      <c r="F83" s="40">
        <v>0.129252083894695</v>
      </c>
      <c r="G83" s="40">
        <v>0.91641174626987898</v>
      </c>
      <c r="H83" s="41">
        <f t="shared" si="3"/>
        <v>0.98641643073185137</v>
      </c>
      <c r="I83" s="42">
        <f t="shared" si="4"/>
        <v>0.76566483712944378</v>
      </c>
      <c r="J83" s="42">
        <f t="shared" si="5"/>
        <v>1.2708137133026867</v>
      </c>
      <c r="K83" s="1"/>
      <c r="L83" s="1"/>
      <c r="M83" s="1"/>
      <c r="N83" s="1"/>
      <c r="O83" s="1"/>
    </row>
    <row r="84" spans="1:16" x14ac:dyDescent="0.2">
      <c r="A84" s="38" t="s">
        <v>22</v>
      </c>
      <c r="B84" s="31" t="s">
        <v>33</v>
      </c>
      <c r="C84" s="39" t="s">
        <v>63</v>
      </c>
      <c r="D84" s="40">
        <v>35</v>
      </c>
      <c r="E84" s="40">
        <v>-9.8356169999999996E-3</v>
      </c>
      <c r="F84" s="40">
        <v>4.0524546884653498E-2</v>
      </c>
      <c r="G84" s="40">
        <v>0.80823189775072801</v>
      </c>
      <c r="H84" s="41">
        <f t="shared" si="3"/>
        <v>0.990212594488172</v>
      </c>
      <c r="I84" s="42">
        <f t="shared" si="4"/>
        <v>0.914604334175523</v>
      </c>
      <c r="J84" s="42">
        <f t="shared" si="5"/>
        <v>1.0720712177325238</v>
      </c>
      <c r="K84" s="1"/>
      <c r="L84" s="1"/>
      <c r="M84" s="1"/>
      <c r="N84" s="1"/>
      <c r="O84" s="1"/>
    </row>
    <row r="85" spans="1:16" x14ac:dyDescent="0.2">
      <c r="A85" s="38" t="s">
        <v>22</v>
      </c>
      <c r="B85" s="31" t="s">
        <v>33</v>
      </c>
      <c r="C85" s="39" t="s">
        <v>64</v>
      </c>
      <c r="D85" s="40">
        <v>35</v>
      </c>
      <c r="E85" s="40">
        <v>-9.7066010000000005E-3</v>
      </c>
      <c r="F85" s="40">
        <v>4.3683901400500401E-2</v>
      </c>
      <c r="G85" s="40">
        <v>0.82415751757733202</v>
      </c>
      <c r="H85" s="41">
        <f t="shared" si="3"/>
        <v>0.99034035599772474</v>
      </c>
      <c r="I85" s="42">
        <f t="shared" si="4"/>
        <v>0.90907557472873357</v>
      </c>
      <c r="J85" s="42">
        <f t="shared" si="5"/>
        <v>1.0788696209447286</v>
      </c>
      <c r="K85" s="1"/>
      <c r="L85" s="1"/>
      <c r="M85" s="1"/>
      <c r="N85" s="1"/>
      <c r="O85" s="1"/>
    </row>
    <row r="86" spans="1:16" x14ac:dyDescent="0.2">
      <c r="A86" s="38" t="s">
        <v>22</v>
      </c>
      <c r="B86" s="31" t="s">
        <v>33</v>
      </c>
      <c r="C86" s="39" t="s">
        <v>65</v>
      </c>
      <c r="D86" s="40">
        <v>35</v>
      </c>
      <c r="E86" s="40">
        <v>-9.8356160000000002E-3</v>
      </c>
      <c r="F86" s="40">
        <v>4.0203904349295397E-2</v>
      </c>
      <c r="G86" s="40">
        <v>0.80673262662258705</v>
      </c>
      <c r="H86" s="41">
        <f t="shared" si="3"/>
        <v>0.99021259547838458</v>
      </c>
      <c r="I86" s="42">
        <f t="shared" si="4"/>
        <v>0.91517930740816467</v>
      </c>
      <c r="J86" s="42">
        <f t="shared" si="5"/>
        <v>1.0713976772714904</v>
      </c>
      <c r="K86" s="1"/>
      <c r="L86" s="1"/>
      <c r="M86" s="1"/>
      <c r="N86" s="1"/>
      <c r="O86" s="1"/>
    </row>
    <row r="87" spans="1:16" x14ac:dyDescent="0.2">
      <c r="A87" s="38" t="s">
        <v>66</v>
      </c>
      <c r="B87" s="31" t="s">
        <v>33</v>
      </c>
      <c r="C87" s="39" t="s">
        <v>60</v>
      </c>
      <c r="D87" s="40">
        <v>60</v>
      </c>
      <c r="E87" s="40">
        <v>3.0825748635684502E-2</v>
      </c>
      <c r="F87" s="40">
        <v>5.32057451588158E-2</v>
      </c>
      <c r="G87" s="40">
        <v>0.56234035279711903</v>
      </c>
      <c r="H87" s="41">
        <f t="shared" si="3"/>
        <v>1.0313057817890638</v>
      </c>
      <c r="I87" s="42">
        <f t="shared" si="4"/>
        <v>0.92917562388234043</v>
      </c>
      <c r="J87" s="42">
        <f t="shared" si="5"/>
        <v>1.1446615561303539</v>
      </c>
      <c r="K87" s="1"/>
      <c r="L87" s="1"/>
      <c r="M87" s="1"/>
      <c r="N87" s="1"/>
      <c r="O87" s="1"/>
    </row>
    <row r="88" spans="1:16" x14ac:dyDescent="0.2">
      <c r="A88" s="38" t="s">
        <v>66</v>
      </c>
      <c r="B88" s="31" t="s">
        <v>33</v>
      </c>
      <c r="C88" s="39" t="s">
        <v>58</v>
      </c>
      <c r="D88" s="40">
        <v>60</v>
      </c>
      <c r="E88" s="40">
        <v>3.13415055872696E-2</v>
      </c>
      <c r="F88" s="40">
        <v>0.152012552809864</v>
      </c>
      <c r="G88" s="40">
        <v>0.837489828623736</v>
      </c>
      <c r="H88" s="41">
        <f t="shared" si="3"/>
        <v>1.0318378221051836</v>
      </c>
      <c r="I88" s="42">
        <f t="shared" si="4"/>
        <v>0.76597702901669162</v>
      </c>
      <c r="J88" s="42">
        <f t="shared" si="5"/>
        <v>1.3899754833294975</v>
      </c>
      <c r="K88" s="1"/>
      <c r="L88" s="1"/>
      <c r="M88" s="1"/>
      <c r="N88" s="1"/>
      <c r="O88" s="1"/>
    </row>
    <row r="89" spans="1:16" x14ac:dyDescent="0.2">
      <c r="A89" s="38" t="s">
        <v>66</v>
      </c>
      <c r="B89" s="31" t="s">
        <v>33</v>
      </c>
      <c r="C89" s="39" t="s">
        <v>59</v>
      </c>
      <c r="D89" s="40">
        <v>60</v>
      </c>
      <c r="E89" s="40">
        <v>1.8646581477057701E-2</v>
      </c>
      <c r="F89" s="40">
        <v>7.3269793909636005E-2</v>
      </c>
      <c r="G89" s="40">
        <v>0.79911543015514197</v>
      </c>
      <c r="H89" s="41">
        <f t="shared" si="3"/>
        <v>1.0188215145873107</v>
      </c>
      <c r="I89" s="42">
        <f t="shared" si="4"/>
        <v>0.88253024872555919</v>
      </c>
      <c r="J89" s="42">
        <f t="shared" si="5"/>
        <v>1.1761605679634539</v>
      </c>
      <c r="K89" s="1"/>
      <c r="L89" s="1"/>
      <c r="M89" s="1"/>
      <c r="N89" s="1"/>
      <c r="O89" s="1"/>
    </row>
    <row r="90" spans="1:16" x14ac:dyDescent="0.2">
      <c r="A90" s="38" t="s">
        <v>66</v>
      </c>
      <c r="B90" s="31" t="s">
        <v>33</v>
      </c>
      <c r="C90" s="39" t="s">
        <v>62</v>
      </c>
      <c r="D90" s="40">
        <v>60</v>
      </c>
      <c r="E90" s="40">
        <v>-3.4794423999999997E-2</v>
      </c>
      <c r="F90" s="40">
        <v>0.121515233214055</v>
      </c>
      <c r="G90" s="40">
        <v>0.77577926202912695</v>
      </c>
      <c r="H90" s="41">
        <f t="shared" si="3"/>
        <v>0.96580394196197994</v>
      </c>
      <c r="I90" s="42">
        <f t="shared" si="4"/>
        <v>0.76111997351197258</v>
      </c>
      <c r="J90" s="42">
        <f t="shared" si="5"/>
        <v>1.2255324873492193</v>
      </c>
      <c r="K90" s="1"/>
      <c r="L90" s="1"/>
      <c r="M90" s="1"/>
      <c r="N90" s="1"/>
      <c r="O90" s="1"/>
    </row>
    <row r="91" spans="1:16" x14ac:dyDescent="0.2">
      <c r="A91" s="38" t="s">
        <v>66</v>
      </c>
      <c r="B91" s="31" t="s">
        <v>33</v>
      </c>
      <c r="C91" s="39" t="s">
        <v>63</v>
      </c>
      <c r="D91" s="40">
        <v>60</v>
      </c>
      <c r="E91" s="40">
        <v>2.5180694258567098E-2</v>
      </c>
      <c r="F91" s="40">
        <v>4.7415783412761897E-2</v>
      </c>
      <c r="G91" s="40">
        <v>0.59537620332730901</v>
      </c>
      <c r="H91" s="41">
        <f t="shared" si="3"/>
        <v>1.0255004058194199</v>
      </c>
      <c r="I91" s="42">
        <f t="shared" si="4"/>
        <v>0.934490104497393</v>
      </c>
      <c r="J91" s="42">
        <f t="shared" si="5"/>
        <v>1.1253742305825871</v>
      </c>
      <c r="K91" s="1"/>
      <c r="L91" s="1"/>
      <c r="M91" s="1"/>
      <c r="N91" s="1"/>
      <c r="O91" s="1"/>
    </row>
    <row r="92" spans="1:16" x14ac:dyDescent="0.2">
      <c r="A92" s="38" t="s">
        <v>66</v>
      </c>
      <c r="B92" s="31" t="s">
        <v>33</v>
      </c>
      <c r="C92" s="39" t="s">
        <v>64</v>
      </c>
      <c r="D92" s="40">
        <v>60</v>
      </c>
      <c r="E92" s="40">
        <v>2.5064953105469901E-2</v>
      </c>
      <c r="F92" s="40">
        <v>5.0589998162567401E-2</v>
      </c>
      <c r="G92" s="40">
        <v>0.62028057564851402</v>
      </c>
      <c r="H92" s="41">
        <f t="shared" si="3"/>
        <v>1.0253817200884929</v>
      </c>
      <c r="I92" s="42">
        <f t="shared" si="4"/>
        <v>0.92858677692593616</v>
      </c>
      <c r="J92" s="42">
        <f t="shared" si="5"/>
        <v>1.1322664698848028</v>
      </c>
      <c r="K92" s="1"/>
      <c r="L92" s="1"/>
      <c r="M92" s="1"/>
      <c r="N92" s="1"/>
      <c r="O92" s="1"/>
    </row>
    <row r="93" spans="1:16" x14ac:dyDescent="0.2">
      <c r="A93" s="38" t="s">
        <v>66</v>
      </c>
      <c r="B93" s="31" t="s">
        <v>33</v>
      </c>
      <c r="C93" s="39" t="s">
        <v>65</v>
      </c>
      <c r="D93" s="40">
        <v>60</v>
      </c>
      <c r="E93" s="40">
        <v>2.5180694563233099E-2</v>
      </c>
      <c r="F93" s="40">
        <v>4.6853336866083797E-2</v>
      </c>
      <c r="G93" s="40">
        <v>0.59096611912158503</v>
      </c>
      <c r="H93" s="41">
        <f t="shared" si="3"/>
        <v>1.0255004061318551</v>
      </c>
      <c r="I93" s="42">
        <f t="shared" si="4"/>
        <v>0.93552085025754783</v>
      </c>
      <c r="J93" s="42">
        <f t="shared" si="5"/>
        <v>1.1241343073081498</v>
      </c>
      <c r="K93" s="1"/>
      <c r="L93" s="1"/>
      <c r="M93" s="1"/>
      <c r="N93" s="1"/>
      <c r="O93" s="1"/>
    </row>
    <row r="94" spans="1:16" x14ac:dyDescent="0.2">
      <c r="I94" s="43"/>
      <c r="J94" s="43"/>
      <c r="K94" s="1"/>
      <c r="L94" s="1"/>
      <c r="M94" s="1"/>
      <c r="N94" s="1"/>
      <c r="O94" s="1"/>
    </row>
  </sheetData>
  <autoFilter ref="A2:J93" xr:uid="{5190F9AC-F04A-084D-915C-4617FFB66E0A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6D4CC-8652-E545-901A-768C391E7EBC}">
  <dimension ref="A1:O93"/>
  <sheetViews>
    <sheetView workbookViewId="0">
      <pane ySplit="2" topLeftCell="A7" activePane="bottomLeft" state="frozen"/>
      <selection pane="bottomLeft" sqref="A1:J1048576"/>
    </sheetView>
  </sheetViews>
  <sheetFormatPr baseColWidth="10" defaultColWidth="11" defaultRowHeight="16" x14ac:dyDescent="0.2"/>
  <cols>
    <col min="1" max="1" width="18" style="35" bestFit="1" customWidth="1"/>
    <col min="2" max="2" width="22.83203125" style="35" customWidth="1"/>
    <col min="3" max="3" width="22.33203125" style="35" bestFit="1" customWidth="1"/>
    <col min="4" max="10" width="11" style="35"/>
  </cols>
  <sheetData>
    <row r="1" spans="1:10" x14ac:dyDescent="0.2">
      <c r="A1" s="29" t="s">
        <v>67</v>
      </c>
    </row>
    <row r="2" spans="1:10" s="18" customFormat="1" x14ac:dyDescent="0.2">
      <c r="A2" s="29" t="s">
        <v>47</v>
      </c>
      <c r="B2" s="29" t="s">
        <v>48</v>
      </c>
      <c r="C2" s="44" t="s">
        <v>49</v>
      </c>
      <c r="D2" s="45" t="s">
        <v>50</v>
      </c>
      <c r="E2" s="45" t="s">
        <v>51</v>
      </c>
      <c r="F2" s="45" t="s">
        <v>52</v>
      </c>
      <c r="G2" s="45" t="s">
        <v>53</v>
      </c>
      <c r="H2" s="46" t="s">
        <v>54</v>
      </c>
      <c r="I2" s="47" t="s">
        <v>55</v>
      </c>
      <c r="J2" s="29" t="s">
        <v>56</v>
      </c>
    </row>
    <row r="3" spans="1:10" x14ac:dyDescent="0.2">
      <c r="A3" s="38" t="s">
        <v>57</v>
      </c>
      <c r="B3" s="38" t="s">
        <v>37</v>
      </c>
      <c r="C3" s="39" t="s">
        <v>60</v>
      </c>
      <c r="D3" s="40">
        <v>45</v>
      </c>
      <c r="E3" s="40">
        <v>-5.7902993999999999E-2</v>
      </c>
      <c r="F3" s="40">
        <v>0.10474059915720001</v>
      </c>
      <c r="G3" s="40">
        <v>0.58038473634188403</v>
      </c>
      <c r="H3" s="48">
        <f>EXP(E3)</f>
        <v>0.94374149158369358</v>
      </c>
      <c r="I3" s="49">
        <f>EXP(E3-1.96*F3)</f>
        <v>0.76859233902020263</v>
      </c>
      <c r="J3" s="42">
        <f>EXP(E3+1.96*F3)</f>
        <v>1.158804164080022</v>
      </c>
    </row>
    <row r="4" spans="1:10" x14ac:dyDescent="0.2">
      <c r="A4" s="38" t="s">
        <v>57</v>
      </c>
      <c r="B4" s="38" t="s">
        <v>37</v>
      </c>
      <c r="C4" s="39" t="s">
        <v>58</v>
      </c>
      <c r="D4" s="40">
        <v>45</v>
      </c>
      <c r="E4" s="40">
        <v>7.31324069513868E-2</v>
      </c>
      <c r="F4" s="40">
        <v>0.294837884085631</v>
      </c>
      <c r="G4" s="40">
        <v>0.805339442139821</v>
      </c>
      <c r="H4" s="48">
        <f t="shared" ref="H4:H67" si="0">EXP(E4)</f>
        <v>1.0758729805456655</v>
      </c>
      <c r="I4" s="49">
        <f t="shared" ref="I4:I67" si="1">EXP(E4-1.96*F4)</f>
        <v>0.60365656373177679</v>
      </c>
      <c r="J4" s="42">
        <f t="shared" ref="J4:J67" si="2">EXP(E4+1.96*F4)</f>
        <v>1.9174854376014501</v>
      </c>
    </row>
    <row r="5" spans="1:10" x14ac:dyDescent="0.2">
      <c r="A5" s="38" t="s">
        <v>57</v>
      </c>
      <c r="B5" s="38" t="s">
        <v>37</v>
      </c>
      <c r="C5" s="39" t="s">
        <v>59</v>
      </c>
      <c r="D5" s="40">
        <v>45</v>
      </c>
      <c r="E5" s="40">
        <v>5.4031785016080303E-2</v>
      </c>
      <c r="F5" s="40">
        <v>0.150372568254072</v>
      </c>
      <c r="G5" s="40">
        <v>0.71935614302856099</v>
      </c>
      <c r="H5" s="48">
        <f t="shared" si="0"/>
        <v>1.0555181512833089</v>
      </c>
      <c r="I5" s="49">
        <f t="shared" si="1"/>
        <v>0.78607863363685138</v>
      </c>
      <c r="J5" s="42">
        <f t="shared" si="2"/>
        <v>1.4173118566192058</v>
      </c>
    </row>
    <row r="6" spans="1:10" x14ac:dyDescent="0.2">
      <c r="A6" s="38" t="s">
        <v>57</v>
      </c>
      <c r="B6" s="38" t="s">
        <v>37</v>
      </c>
      <c r="C6" s="39" t="s">
        <v>62</v>
      </c>
      <c r="D6" s="40">
        <v>45</v>
      </c>
      <c r="E6" s="40">
        <v>0.19055260555754999</v>
      </c>
      <c r="F6" s="40">
        <v>0.24873125794819501</v>
      </c>
      <c r="G6" s="40">
        <v>0.44790222717391098</v>
      </c>
      <c r="H6" s="48">
        <f t="shared" si="0"/>
        <v>1.2099180203754265</v>
      </c>
      <c r="I6" s="49">
        <f t="shared" si="1"/>
        <v>0.74307324427283505</v>
      </c>
      <c r="J6" s="42">
        <f t="shared" si="2"/>
        <v>1.9700636879501052</v>
      </c>
    </row>
    <row r="7" spans="1:10" x14ac:dyDescent="0.2">
      <c r="A7" s="38" t="s">
        <v>57</v>
      </c>
      <c r="B7" s="38" t="s">
        <v>37</v>
      </c>
      <c r="C7" s="39" t="s">
        <v>63</v>
      </c>
      <c r="D7" s="40">
        <v>45</v>
      </c>
      <c r="E7" s="40">
        <v>-6.7862056000000004E-2</v>
      </c>
      <c r="F7" s="40">
        <v>0.106723127404511</v>
      </c>
      <c r="G7" s="40">
        <v>0.52486103161481601</v>
      </c>
      <c r="H7" s="48">
        <f t="shared" si="0"/>
        <v>0.93438935809319912</v>
      </c>
      <c r="I7" s="49">
        <f t="shared" si="1"/>
        <v>0.75802464118171919</v>
      </c>
      <c r="J7" s="42">
        <f t="shared" si="2"/>
        <v>1.1517877191389596</v>
      </c>
    </row>
    <row r="8" spans="1:10" x14ac:dyDescent="0.2">
      <c r="A8" s="38" t="s">
        <v>57</v>
      </c>
      <c r="B8" s="38" t="s">
        <v>37</v>
      </c>
      <c r="C8" s="39" t="s">
        <v>64</v>
      </c>
      <c r="D8" s="40">
        <v>45</v>
      </c>
      <c r="E8" s="40">
        <v>-6.8484449000000003E-2</v>
      </c>
      <c r="F8" s="40">
        <v>0.106259128184167</v>
      </c>
      <c r="G8" s="40">
        <v>0.51924856620813697</v>
      </c>
      <c r="H8" s="48">
        <f t="shared" si="0"/>
        <v>0.93380798163853274</v>
      </c>
      <c r="I8" s="49">
        <f t="shared" si="1"/>
        <v>0.75824225995428696</v>
      </c>
      <c r="J8" s="42">
        <f t="shared" si="2"/>
        <v>1.1500247251114721</v>
      </c>
    </row>
    <row r="9" spans="1:10" x14ac:dyDescent="0.2">
      <c r="A9" s="38" t="s">
        <v>57</v>
      </c>
      <c r="B9" s="38" t="s">
        <v>37</v>
      </c>
      <c r="C9" s="39" t="s">
        <v>65</v>
      </c>
      <c r="D9" s="40">
        <v>45</v>
      </c>
      <c r="E9" s="40">
        <v>-6.7862049999999993E-2</v>
      </c>
      <c r="F9" s="40">
        <v>0.10383515138577</v>
      </c>
      <c r="G9" s="40">
        <v>0.51339812419220199</v>
      </c>
      <c r="H9" s="48">
        <f t="shared" si="0"/>
        <v>0.93438936369953529</v>
      </c>
      <c r="I9" s="49">
        <f t="shared" si="1"/>
        <v>0.76232756013728453</v>
      </c>
      <c r="J9" s="42">
        <f t="shared" si="2"/>
        <v>1.1452865259621368</v>
      </c>
    </row>
    <row r="10" spans="1:10" x14ac:dyDescent="0.2">
      <c r="A10" s="38" t="s">
        <v>19</v>
      </c>
      <c r="B10" s="38" t="s">
        <v>37</v>
      </c>
      <c r="C10" s="39" t="s">
        <v>60</v>
      </c>
      <c r="D10" s="40">
        <v>30</v>
      </c>
      <c r="E10" s="40">
        <v>0.137793979529587</v>
      </c>
      <c r="F10" s="40">
        <v>0.11900843896586399</v>
      </c>
      <c r="G10" s="40">
        <v>0.24692505433251599</v>
      </c>
      <c r="H10" s="48">
        <f t="shared" si="0"/>
        <v>1.1477390681722019</v>
      </c>
      <c r="I10" s="49">
        <f t="shared" si="1"/>
        <v>0.90895239142747208</v>
      </c>
      <c r="J10" s="42">
        <f t="shared" si="2"/>
        <v>1.4492562878238557</v>
      </c>
    </row>
    <row r="11" spans="1:10" x14ac:dyDescent="0.2">
      <c r="A11" s="38" t="s">
        <v>19</v>
      </c>
      <c r="B11" s="38" t="s">
        <v>37</v>
      </c>
      <c r="C11" s="39" t="s">
        <v>58</v>
      </c>
      <c r="D11" s="40">
        <v>30</v>
      </c>
      <c r="E11" s="40">
        <v>5.2886671048145803E-2</v>
      </c>
      <c r="F11" s="40">
        <v>0.264000367917331</v>
      </c>
      <c r="G11" s="40">
        <v>0.84267200136914999</v>
      </c>
      <c r="H11" s="48">
        <f t="shared" si="0"/>
        <v>1.0543101544838727</v>
      </c>
      <c r="I11" s="49">
        <f t="shared" si="1"/>
        <v>0.62841528446426254</v>
      </c>
      <c r="J11" s="42">
        <f t="shared" si="2"/>
        <v>1.7688460629907252</v>
      </c>
    </row>
    <row r="12" spans="1:10" x14ac:dyDescent="0.2">
      <c r="A12" s="38" t="s">
        <v>19</v>
      </c>
      <c r="B12" s="38" t="s">
        <v>37</v>
      </c>
      <c r="C12" s="39" t="s">
        <v>59</v>
      </c>
      <c r="D12" s="40">
        <v>30</v>
      </c>
      <c r="E12" s="40">
        <v>-1.0049549E-2</v>
      </c>
      <c r="F12" s="40">
        <v>0.16915355369042201</v>
      </c>
      <c r="G12" s="40">
        <v>0.95262490753599605</v>
      </c>
      <c r="H12" s="48">
        <f t="shared" si="0"/>
        <v>0.99000077898527294</v>
      </c>
      <c r="I12" s="49">
        <f t="shared" si="1"/>
        <v>0.71063914175168197</v>
      </c>
      <c r="J12" s="42">
        <f t="shared" si="2"/>
        <v>1.379183167388665</v>
      </c>
    </row>
    <row r="13" spans="1:10" x14ac:dyDescent="0.2">
      <c r="A13" s="38" t="s">
        <v>19</v>
      </c>
      <c r="B13" s="38" t="s">
        <v>37</v>
      </c>
      <c r="C13" s="39" t="s">
        <v>62</v>
      </c>
      <c r="D13" s="40">
        <v>30</v>
      </c>
      <c r="E13" s="40">
        <v>-0.104633684</v>
      </c>
      <c r="F13" s="40">
        <v>0.31349348902326701</v>
      </c>
      <c r="G13" s="40">
        <v>0.74095712794033297</v>
      </c>
      <c r="H13" s="48">
        <f t="shared" si="0"/>
        <v>0.90065438627756667</v>
      </c>
      <c r="I13" s="49">
        <f t="shared" si="1"/>
        <v>0.48719982465716394</v>
      </c>
      <c r="J13" s="42">
        <f t="shared" si="2"/>
        <v>1.6649807378149935</v>
      </c>
    </row>
    <row r="14" spans="1:10" x14ac:dyDescent="0.2">
      <c r="A14" s="38" t="s">
        <v>19</v>
      </c>
      <c r="B14" s="38" t="s">
        <v>37</v>
      </c>
      <c r="C14" s="39" t="s">
        <v>63</v>
      </c>
      <c r="D14" s="40">
        <v>30</v>
      </c>
      <c r="E14" s="40">
        <v>0.144906892940911</v>
      </c>
      <c r="F14" s="40">
        <v>0.124621533301207</v>
      </c>
      <c r="G14" s="40">
        <v>0.24492051119894401</v>
      </c>
      <c r="H14" s="48">
        <f t="shared" si="0"/>
        <v>1.1559319398340977</v>
      </c>
      <c r="I14" s="49">
        <f t="shared" si="1"/>
        <v>0.90542456532990367</v>
      </c>
      <c r="J14" s="42">
        <f t="shared" si="2"/>
        <v>1.4757481746055405</v>
      </c>
    </row>
    <row r="15" spans="1:10" x14ac:dyDescent="0.2">
      <c r="A15" s="38" t="s">
        <v>19</v>
      </c>
      <c r="B15" s="38" t="s">
        <v>37</v>
      </c>
      <c r="C15" s="39" t="s">
        <v>64</v>
      </c>
      <c r="D15" s="40">
        <v>30</v>
      </c>
      <c r="E15" s="40">
        <v>0.14431503703284701</v>
      </c>
      <c r="F15" s="40">
        <v>0.124809801911588</v>
      </c>
      <c r="G15" s="40">
        <v>0.24756677968259999</v>
      </c>
      <c r="H15" s="48">
        <f t="shared" si="0"/>
        <v>1.1552479971039249</v>
      </c>
      <c r="I15" s="49">
        <f t="shared" si="1"/>
        <v>0.9045549947588859</v>
      </c>
      <c r="J15" s="42">
        <f t="shared" si="2"/>
        <v>1.4754193416049566</v>
      </c>
    </row>
    <row r="16" spans="1:10" x14ac:dyDescent="0.2">
      <c r="A16" s="38" t="s">
        <v>19</v>
      </c>
      <c r="B16" s="38" t="s">
        <v>37</v>
      </c>
      <c r="C16" s="39" t="s">
        <v>65</v>
      </c>
      <c r="D16" s="40">
        <v>30</v>
      </c>
      <c r="E16" s="40">
        <v>0.144906892454572</v>
      </c>
      <c r="F16" s="40">
        <v>0.122283279953049</v>
      </c>
      <c r="G16" s="40">
        <v>0.23601354847700401</v>
      </c>
      <c r="H16" s="48">
        <f t="shared" si="0"/>
        <v>1.1559319392719229</v>
      </c>
      <c r="I16" s="49">
        <f t="shared" si="1"/>
        <v>0.90958362761332268</v>
      </c>
      <c r="J16" s="42">
        <f t="shared" si="2"/>
        <v>1.4690003290131535</v>
      </c>
    </row>
    <row r="17" spans="1:10" x14ac:dyDescent="0.2">
      <c r="A17" s="38" t="s">
        <v>15</v>
      </c>
      <c r="B17" s="38" t="s">
        <v>37</v>
      </c>
      <c r="C17" s="39" t="s">
        <v>60</v>
      </c>
      <c r="D17" s="40">
        <v>63</v>
      </c>
      <c r="E17" s="40">
        <v>0.109340859020381</v>
      </c>
      <c r="F17" s="40">
        <v>9.4760722989339796E-2</v>
      </c>
      <c r="G17" s="40">
        <v>0.24855648367545</v>
      </c>
      <c r="H17" s="48">
        <f t="shared" si="0"/>
        <v>1.1155425282776095</v>
      </c>
      <c r="I17" s="49">
        <f t="shared" si="1"/>
        <v>0.9264546722983078</v>
      </c>
      <c r="J17" s="42">
        <f t="shared" si="2"/>
        <v>1.3432229008126879</v>
      </c>
    </row>
    <row r="18" spans="1:10" x14ac:dyDescent="0.2">
      <c r="A18" s="38" t="s">
        <v>15</v>
      </c>
      <c r="B18" s="38" t="s">
        <v>37</v>
      </c>
      <c r="C18" s="39" t="s">
        <v>58</v>
      </c>
      <c r="D18" s="40">
        <v>63</v>
      </c>
      <c r="E18" s="40">
        <v>1.24545628102289E-2</v>
      </c>
      <c r="F18" s="40">
        <v>0.24818738728846401</v>
      </c>
      <c r="G18" s="40">
        <v>0.96014396565336302</v>
      </c>
      <c r="H18" s="48">
        <f t="shared" si="0"/>
        <v>1.0125324438666112</v>
      </c>
      <c r="I18" s="49">
        <f t="shared" si="1"/>
        <v>0.62251178675573793</v>
      </c>
      <c r="J18" s="42">
        <f t="shared" si="2"/>
        <v>1.6469117078497508</v>
      </c>
    </row>
    <row r="19" spans="1:10" x14ac:dyDescent="0.2">
      <c r="A19" s="38" t="s">
        <v>15</v>
      </c>
      <c r="B19" s="38" t="s">
        <v>37</v>
      </c>
      <c r="C19" s="39" t="s">
        <v>59</v>
      </c>
      <c r="D19" s="40">
        <v>63</v>
      </c>
      <c r="E19" s="40">
        <v>4.4928449413545797E-2</v>
      </c>
      <c r="F19" s="40">
        <v>0.12685659647582201</v>
      </c>
      <c r="G19" s="40">
        <v>0.72321356045136898</v>
      </c>
      <c r="H19" s="48">
        <f t="shared" si="0"/>
        <v>1.0459530186793919</v>
      </c>
      <c r="I19" s="49">
        <f t="shared" si="1"/>
        <v>0.81569849829485752</v>
      </c>
      <c r="J19" s="42">
        <f t="shared" si="2"/>
        <v>1.3412035446570951</v>
      </c>
    </row>
    <row r="20" spans="1:10" x14ac:dyDescent="0.2">
      <c r="A20" s="38" t="s">
        <v>15</v>
      </c>
      <c r="B20" s="38" t="s">
        <v>37</v>
      </c>
      <c r="C20" s="39" t="s">
        <v>62</v>
      </c>
      <c r="D20" s="40">
        <v>63</v>
      </c>
      <c r="E20" s="40">
        <v>4.4300254607642302E-2</v>
      </c>
      <c r="F20" s="40">
        <v>0.26294548019470099</v>
      </c>
      <c r="G20" s="40">
        <v>0.86676545537139804</v>
      </c>
      <c r="H20" s="48">
        <f t="shared" si="0"/>
        <v>1.0452961627641766</v>
      </c>
      <c r="I20" s="49">
        <f t="shared" si="1"/>
        <v>0.62433207132730395</v>
      </c>
      <c r="J20" s="42">
        <f t="shared" si="2"/>
        <v>1.7501008166480962</v>
      </c>
    </row>
    <row r="21" spans="1:10" x14ac:dyDescent="0.2">
      <c r="A21" s="38" t="s">
        <v>15</v>
      </c>
      <c r="B21" s="38" t="s">
        <v>37</v>
      </c>
      <c r="C21" s="39" t="s">
        <v>63</v>
      </c>
      <c r="D21" s="40">
        <v>63</v>
      </c>
      <c r="E21" s="40">
        <v>0.112741717286531</v>
      </c>
      <c r="F21" s="40">
        <v>8.8198180561248493E-2</v>
      </c>
      <c r="G21" s="40">
        <v>0.20115172806988299</v>
      </c>
      <c r="H21" s="48">
        <f t="shared" si="0"/>
        <v>1.1193427887169431</v>
      </c>
      <c r="I21" s="49">
        <f t="shared" si="1"/>
        <v>0.94164520393250772</v>
      </c>
      <c r="J21" s="42">
        <f t="shared" si="2"/>
        <v>1.330573631576025</v>
      </c>
    </row>
    <row r="22" spans="1:10" x14ac:dyDescent="0.2">
      <c r="A22" s="38" t="s">
        <v>15</v>
      </c>
      <c r="B22" s="38" t="s">
        <v>37</v>
      </c>
      <c r="C22" s="39" t="s">
        <v>64</v>
      </c>
      <c r="D22" s="40">
        <v>63</v>
      </c>
      <c r="E22" s="40">
        <v>0.111915833789347</v>
      </c>
      <c r="F22" s="40">
        <v>9.6408259433087298E-2</v>
      </c>
      <c r="G22" s="40">
        <v>0.24570161507800301</v>
      </c>
      <c r="H22" s="48">
        <f t="shared" si="0"/>
        <v>1.1184187236176322</v>
      </c>
      <c r="I22" s="49">
        <f t="shared" si="1"/>
        <v>0.92584878695102113</v>
      </c>
      <c r="J22" s="42">
        <f t="shared" si="2"/>
        <v>1.3510418320661102</v>
      </c>
    </row>
    <row r="23" spans="1:10" x14ac:dyDescent="0.2">
      <c r="A23" s="38" t="s">
        <v>15</v>
      </c>
      <c r="B23" s="38" t="s">
        <v>37</v>
      </c>
      <c r="C23" s="39" t="s">
        <v>65</v>
      </c>
      <c r="D23" s="40">
        <v>63</v>
      </c>
      <c r="E23" s="40">
        <v>0.11274172355003401</v>
      </c>
      <c r="F23" s="40">
        <v>8.7059068248658694E-2</v>
      </c>
      <c r="G23" s="40">
        <v>0.19531931745294701</v>
      </c>
      <c r="H23" s="48">
        <f t="shared" si="0"/>
        <v>1.1193427957279503</v>
      </c>
      <c r="I23" s="49">
        <f t="shared" si="1"/>
        <v>0.94374993224022996</v>
      </c>
      <c r="J23" s="42">
        <f t="shared" si="2"/>
        <v>1.3276062350266034</v>
      </c>
    </row>
    <row r="24" spans="1:10" x14ac:dyDescent="0.2">
      <c r="A24" s="38" t="s">
        <v>18</v>
      </c>
      <c r="B24" s="38" t="s">
        <v>37</v>
      </c>
      <c r="C24" s="39" t="s">
        <v>60</v>
      </c>
      <c r="D24" s="40">
        <v>69</v>
      </c>
      <c r="E24" s="40">
        <v>0.12705127371015101</v>
      </c>
      <c r="F24" s="40">
        <v>8.3923751198151E-2</v>
      </c>
      <c r="G24" s="40">
        <v>0.130053904013128</v>
      </c>
      <c r="H24" s="48">
        <f t="shared" si="0"/>
        <v>1.1354752363170841</v>
      </c>
      <c r="I24" s="49">
        <f t="shared" si="1"/>
        <v>0.96325290597324509</v>
      </c>
      <c r="J24" s="42">
        <f t="shared" si="2"/>
        <v>1.3384896160647026</v>
      </c>
    </row>
    <row r="25" spans="1:10" x14ac:dyDescent="0.2">
      <c r="A25" s="38" t="s">
        <v>18</v>
      </c>
      <c r="B25" s="38" t="s">
        <v>37</v>
      </c>
      <c r="C25" s="39" t="s">
        <v>58</v>
      </c>
      <c r="D25" s="40">
        <v>69</v>
      </c>
      <c r="E25" s="40">
        <v>0.214970183888436</v>
      </c>
      <c r="F25" s="40">
        <v>0.23599868203749899</v>
      </c>
      <c r="G25" s="40">
        <v>0.36582251625177598</v>
      </c>
      <c r="H25" s="48">
        <f t="shared" si="0"/>
        <v>1.2398249296565313</v>
      </c>
      <c r="I25" s="49">
        <f t="shared" si="1"/>
        <v>0.78068211667154075</v>
      </c>
      <c r="J25" s="42">
        <f t="shared" si="2"/>
        <v>1.9690035462213111</v>
      </c>
    </row>
    <row r="26" spans="1:10" x14ac:dyDescent="0.2">
      <c r="A26" s="38" t="s">
        <v>18</v>
      </c>
      <c r="B26" s="38" t="s">
        <v>37</v>
      </c>
      <c r="C26" s="39" t="s">
        <v>59</v>
      </c>
      <c r="D26" s="40">
        <v>69</v>
      </c>
      <c r="E26" s="40">
        <v>2.3693012752207501E-2</v>
      </c>
      <c r="F26" s="40">
        <v>0.116288831974441</v>
      </c>
      <c r="G26" s="40">
        <v>0.83855449060282605</v>
      </c>
      <c r="H26" s="48">
        <f t="shared" si="0"/>
        <v>1.0239759220852125</v>
      </c>
      <c r="I26" s="49">
        <f t="shared" si="1"/>
        <v>0.81527231075881446</v>
      </c>
      <c r="J26" s="42">
        <f t="shared" si="2"/>
        <v>1.2861060962984812</v>
      </c>
    </row>
    <row r="27" spans="1:10" x14ac:dyDescent="0.2">
      <c r="A27" s="38" t="s">
        <v>18</v>
      </c>
      <c r="B27" s="38" t="s">
        <v>37</v>
      </c>
      <c r="C27" s="39" t="s">
        <v>62</v>
      </c>
      <c r="D27" s="40">
        <v>69</v>
      </c>
      <c r="E27" s="40">
        <v>-5.5891820000000002E-2</v>
      </c>
      <c r="F27" s="40">
        <v>0.24736070229788301</v>
      </c>
      <c r="G27" s="40">
        <v>0.82195824916558302</v>
      </c>
      <c r="H27" s="48">
        <f t="shared" si="0"/>
        <v>0.9456414298470972</v>
      </c>
      <c r="I27" s="49">
        <f t="shared" si="1"/>
        <v>0.58232952547530215</v>
      </c>
      <c r="J27" s="42">
        <f t="shared" si="2"/>
        <v>1.5356214561049062</v>
      </c>
    </row>
    <row r="28" spans="1:10" x14ac:dyDescent="0.2">
      <c r="A28" s="38" t="s">
        <v>18</v>
      </c>
      <c r="B28" s="38" t="s">
        <v>37</v>
      </c>
      <c r="C28" s="39" t="s">
        <v>63</v>
      </c>
      <c r="D28" s="40">
        <v>69</v>
      </c>
      <c r="E28" s="40">
        <v>0.12705973456653599</v>
      </c>
      <c r="F28" s="40">
        <v>8.5138238458283097E-2</v>
      </c>
      <c r="G28" s="40">
        <v>0.135596076845623</v>
      </c>
      <c r="H28" s="48">
        <f t="shared" si="0"/>
        <v>1.1354848434506295</v>
      </c>
      <c r="I28" s="49">
        <f t="shared" si="1"/>
        <v>0.96097084101172492</v>
      </c>
      <c r="J28" s="42">
        <f t="shared" si="2"/>
        <v>1.3416908970397881</v>
      </c>
    </row>
    <row r="29" spans="1:10" x14ac:dyDescent="0.2">
      <c r="A29" s="38" t="s">
        <v>18</v>
      </c>
      <c r="B29" s="38" t="s">
        <v>37</v>
      </c>
      <c r="C29" s="39" t="s">
        <v>64</v>
      </c>
      <c r="D29" s="40">
        <v>69</v>
      </c>
      <c r="E29" s="40">
        <v>0.12746638632787199</v>
      </c>
      <c r="F29" s="40">
        <v>8.5026343047117106E-2</v>
      </c>
      <c r="G29" s="40">
        <v>0.133837333568711</v>
      </c>
      <c r="H29" s="48">
        <f t="shared" si="0"/>
        <v>1.1359466842600139</v>
      </c>
      <c r="I29" s="49">
        <f t="shared" si="1"/>
        <v>0.96157256513247025</v>
      </c>
      <c r="J29" s="42">
        <f t="shared" si="2"/>
        <v>1.3419422686040885</v>
      </c>
    </row>
    <row r="30" spans="1:10" x14ac:dyDescent="0.2">
      <c r="A30" s="38" t="s">
        <v>18</v>
      </c>
      <c r="B30" s="38" t="s">
        <v>37</v>
      </c>
      <c r="C30" s="39" t="s">
        <v>65</v>
      </c>
      <c r="D30" s="40">
        <v>69</v>
      </c>
      <c r="E30" s="40">
        <v>0.12705973622028899</v>
      </c>
      <c r="F30" s="40">
        <v>8.3256391581638806E-2</v>
      </c>
      <c r="G30" s="40">
        <v>0.126978510927305</v>
      </c>
      <c r="H30" s="48">
        <f t="shared" si="0"/>
        <v>1.135484845328441</v>
      </c>
      <c r="I30" s="49">
        <f t="shared" si="1"/>
        <v>0.96452185133899382</v>
      </c>
      <c r="J30" s="42">
        <f t="shared" si="2"/>
        <v>1.3367512951424083</v>
      </c>
    </row>
    <row r="31" spans="1:10" x14ac:dyDescent="0.2">
      <c r="A31" s="38" t="s">
        <v>21</v>
      </c>
      <c r="B31" s="38" t="s">
        <v>37</v>
      </c>
      <c r="C31" s="39" t="s">
        <v>60</v>
      </c>
      <c r="D31" s="40">
        <v>72</v>
      </c>
      <c r="E31" s="40">
        <v>8.9662607254327606E-2</v>
      </c>
      <c r="F31" s="40">
        <v>8.0554206307732995E-2</v>
      </c>
      <c r="G31" s="40">
        <v>0.26567763741865102</v>
      </c>
      <c r="H31" s="48">
        <f t="shared" si="0"/>
        <v>1.0938051795094272</v>
      </c>
      <c r="I31" s="49">
        <f t="shared" si="1"/>
        <v>0.93405156162711245</v>
      </c>
      <c r="J31" s="42">
        <f t="shared" si="2"/>
        <v>1.2808819340096298</v>
      </c>
    </row>
    <row r="32" spans="1:10" x14ac:dyDescent="0.2">
      <c r="A32" s="38" t="s">
        <v>21</v>
      </c>
      <c r="B32" s="38" t="s">
        <v>37</v>
      </c>
      <c r="C32" s="39" t="s">
        <v>58</v>
      </c>
      <c r="D32" s="40">
        <v>72</v>
      </c>
      <c r="E32" s="40">
        <v>-0.21438865800000001</v>
      </c>
      <c r="F32" s="40">
        <v>0.23292676405809601</v>
      </c>
      <c r="G32" s="40">
        <v>0.36065951701194399</v>
      </c>
      <c r="H32" s="48">
        <f t="shared" si="0"/>
        <v>0.80703466358317799</v>
      </c>
      <c r="I32" s="49">
        <f t="shared" si="1"/>
        <v>0.51123540712470028</v>
      </c>
      <c r="J32" s="42">
        <f t="shared" si="2"/>
        <v>1.2739824729431295</v>
      </c>
    </row>
    <row r="33" spans="1:10" x14ac:dyDescent="0.2">
      <c r="A33" s="38" t="s">
        <v>21</v>
      </c>
      <c r="B33" s="38" t="s">
        <v>37</v>
      </c>
      <c r="C33" s="39" t="s">
        <v>59</v>
      </c>
      <c r="D33" s="40">
        <v>72</v>
      </c>
      <c r="E33" s="40">
        <v>3.6867296713084703E-2</v>
      </c>
      <c r="F33" s="40">
        <v>0.1141733525414</v>
      </c>
      <c r="G33" s="40">
        <v>0.74676619247638898</v>
      </c>
      <c r="H33" s="48">
        <f t="shared" si="0"/>
        <v>1.03755532470005</v>
      </c>
      <c r="I33" s="49">
        <f t="shared" si="1"/>
        <v>0.82951633723270946</v>
      </c>
      <c r="J33" s="42">
        <f t="shared" si="2"/>
        <v>1.2977695597952073</v>
      </c>
    </row>
    <row r="34" spans="1:10" x14ac:dyDescent="0.2">
      <c r="A34" s="38" t="s">
        <v>21</v>
      </c>
      <c r="B34" s="38" t="s">
        <v>37</v>
      </c>
      <c r="C34" s="39" t="s">
        <v>62</v>
      </c>
      <c r="D34" s="40">
        <v>72</v>
      </c>
      <c r="E34" s="40">
        <v>-0.13443766700000001</v>
      </c>
      <c r="F34" s="40">
        <v>0.24549415598597199</v>
      </c>
      <c r="G34" s="40">
        <v>0.58574545857499605</v>
      </c>
      <c r="H34" s="48">
        <f t="shared" si="0"/>
        <v>0.87420736914622443</v>
      </c>
      <c r="I34" s="49">
        <f t="shared" si="1"/>
        <v>0.54031325123590557</v>
      </c>
      <c r="J34" s="42">
        <f t="shared" si="2"/>
        <v>1.4144360193303678</v>
      </c>
    </row>
    <row r="35" spans="1:10" x14ac:dyDescent="0.2">
      <c r="A35" s="38" t="s">
        <v>21</v>
      </c>
      <c r="B35" s="38" t="s">
        <v>37</v>
      </c>
      <c r="C35" s="39" t="s">
        <v>63</v>
      </c>
      <c r="D35" s="40">
        <v>72</v>
      </c>
      <c r="E35" s="40">
        <v>3.5432869836178001E-2</v>
      </c>
      <c r="F35" s="40">
        <v>7.9523551671672202E-2</v>
      </c>
      <c r="G35" s="40">
        <v>0.655911874148986</v>
      </c>
      <c r="H35" s="48">
        <f t="shared" si="0"/>
        <v>1.0360680943726075</v>
      </c>
      <c r="I35" s="49">
        <f t="shared" si="1"/>
        <v>0.88653622492755213</v>
      </c>
      <c r="J35" s="42">
        <f t="shared" si="2"/>
        <v>1.2108214712428784</v>
      </c>
    </row>
    <row r="36" spans="1:10" x14ac:dyDescent="0.2">
      <c r="A36" s="38" t="s">
        <v>21</v>
      </c>
      <c r="B36" s="38" t="s">
        <v>37</v>
      </c>
      <c r="C36" s="39" t="s">
        <v>64</v>
      </c>
      <c r="D36" s="40">
        <v>72</v>
      </c>
      <c r="E36" s="40">
        <v>3.5128596360550199E-2</v>
      </c>
      <c r="F36" s="40">
        <v>8.59053854141551E-2</v>
      </c>
      <c r="G36" s="40">
        <v>0.68259695173620205</v>
      </c>
      <c r="H36" s="48">
        <f t="shared" si="0"/>
        <v>1.0357528942884899</v>
      </c>
      <c r="I36" s="49">
        <f t="shared" si="1"/>
        <v>0.87524979002419645</v>
      </c>
      <c r="J36" s="42">
        <f t="shared" si="2"/>
        <v>1.2256890207278159</v>
      </c>
    </row>
    <row r="37" spans="1:10" x14ac:dyDescent="0.2">
      <c r="A37" s="38" t="s">
        <v>21</v>
      </c>
      <c r="B37" s="38" t="s">
        <v>37</v>
      </c>
      <c r="C37" s="39" t="s">
        <v>65</v>
      </c>
      <c r="D37" s="40">
        <v>72</v>
      </c>
      <c r="E37" s="40">
        <v>3.54328694286664E-2</v>
      </c>
      <c r="F37" s="40">
        <v>7.86648437301046E-2</v>
      </c>
      <c r="G37" s="40">
        <v>0.652401664965227</v>
      </c>
      <c r="H37" s="48">
        <f t="shared" si="0"/>
        <v>1.0360680939503977</v>
      </c>
      <c r="I37" s="49">
        <f t="shared" si="1"/>
        <v>0.88802958128907283</v>
      </c>
      <c r="J37" s="42">
        <f t="shared" si="2"/>
        <v>1.2087852903996708</v>
      </c>
    </row>
    <row r="38" spans="1:10" x14ac:dyDescent="0.2">
      <c r="A38" s="38" t="s">
        <v>13</v>
      </c>
      <c r="B38" s="38" t="s">
        <v>37</v>
      </c>
      <c r="C38" s="39" t="s">
        <v>60</v>
      </c>
      <c r="D38" s="40">
        <v>66</v>
      </c>
      <c r="E38" s="40">
        <v>0.223778566010568</v>
      </c>
      <c r="F38" s="40">
        <v>9.4780282463512305E-2</v>
      </c>
      <c r="G38" s="40">
        <v>1.8224528119956101E-2</v>
      </c>
      <c r="H38" s="48">
        <f t="shared" si="0"/>
        <v>1.2507940204510937</v>
      </c>
      <c r="I38" s="49">
        <f t="shared" si="1"/>
        <v>1.0387408021115752</v>
      </c>
      <c r="J38" s="42">
        <f t="shared" si="2"/>
        <v>1.5061367363406637</v>
      </c>
    </row>
    <row r="39" spans="1:10" x14ac:dyDescent="0.2">
      <c r="A39" s="38" t="s">
        <v>13</v>
      </c>
      <c r="B39" s="38" t="s">
        <v>37</v>
      </c>
      <c r="C39" s="39" t="s">
        <v>58</v>
      </c>
      <c r="D39" s="40">
        <v>66</v>
      </c>
      <c r="E39" s="40">
        <v>0.19021198192689501</v>
      </c>
      <c r="F39" s="40">
        <v>0.29863608971916</v>
      </c>
      <c r="G39" s="40">
        <v>0.52658955897139104</v>
      </c>
      <c r="H39" s="48">
        <f t="shared" si="0"/>
        <v>1.2095059638886037</v>
      </c>
      <c r="I39" s="49">
        <f t="shared" si="1"/>
        <v>0.67360273625724265</v>
      </c>
      <c r="J39" s="42">
        <f t="shared" si="2"/>
        <v>2.1717617787755406</v>
      </c>
    </row>
    <row r="40" spans="1:10" x14ac:dyDescent="0.2">
      <c r="A40" s="38" t="s">
        <v>13</v>
      </c>
      <c r="B40" s="38" t="s">
        <v>37</v>
      </c>
      <c r="C40" s="39" t="s">
        <v>59</v>
      </c>
      <c r="D40" s="40">
        <v>66</v>
      </c>
      <c r="E40" s="40">
        <v>0.15151190138607601</v>
      </c>
      <c r="F40" s="40">
        <v>0.13032597566901299</v>
      </c>
      <c r="G40" s="40">
        <v>0.24500764694309801</v>
      </c>
      <c r="H40" s="48">
        <f t="shared" si="0"/>
        <v>1.1635921500866817</v>
      </c>
      <c r="I40" s="49">
        <f t="shared" si="1"/>
        <v>0.90129107942251385</v>
      </c>
      <c r="J40" s="42">
        <f t="shared" si="2"/>
        <v>1.5022302146947508</v>
      </c>
    </row>
    <row r="41" spans="1:10" x14ac:dyDescent="0.2">
      <c r="A41" s="38" t="s">
        <v>13</v>
      </c>
      <c r="B41" s="38" t="s">
        <v>37</v>
      </c>
      <c r="C41" s="39" t="s">
        <v>62</v>
      </c>
      <c r="D41" s="40">
        <v>66</v>
      </c>
      <c r="E41" s="40">
        <v>6.1557567776648503E-2</v>
      </c>
      <c r="F41" s="40">
        <v>0.249002491742214</v>
      </c>
      <c r="G41" s="40">
        <v>0.80557071784107903</v>
      </c>
      <c r="H41" s="48">
        <f t="shared" si="0"/>
        <v>1.0634917176202692</v>
      </c>
      <c r="I41" s="49">
        <f t="shared" si="1"/>
        <v>0.65279814558985427</v>
      </c>
      <c r="J41" s="42">
        <f t="shared" si="2"/>
        <v>1.7325641028360306</v>
      </c>
    </row>
    <row r="42" spans="1:10" x14ac:dyDescent="0.2">
      <c r="A42" s="38" t="s">
        <v>13</v>
      </c>
      <c r="B42" s="38" t="s">
        <v>37</v>
      </c>
      <c r="C42" s="39" t="s">
        <v>63</v>
      </c>
      <c r="D42" s="40">
        <v>66</v>
      </c>
      <c r="E42" s="40">
        <v>0.20553621997183899</v>
      </c>
      <c r="F42" s="40">
        <v>8.2513350630888799E-2</v>
      </c>
      <c r="G42" s="40">
        <v>1.27403832479915E-2</v>
      </c>
      <c r="H42" s="48">
        <f t="shared" si="0"/>
        <v>1.2281834649267729</v>
      </c>
      <c r="I42" s="49">
        <f t="shared" si="1"/>
        <v>1.0447838821987387</v>
      </c>
      <c r="J42" s="42">
        <f t="shared" si="2"/>
        <v>1.4437766979569457</v>
      </c>
    </row>
    <row r="43" spans="1:10" x14ac:dyDescent="0.2">
      <c r="A43" s="38" t="s">
        <v>13</v>
      </c>
      <c r="B43" s="38" t="s">
        <v>37</v>
      </c>
      <c r="C43" s="39" t="s">
        <v>64</v>
      </c>
      <c r="D43" s="40">
        <v>66</v>
      </c>
      <c r="E43" s="40">
        <v>0.20311149177506899</v>
      </c>
      <c r="F43" s="40">
        <v>9.51505859871737E-2</v>
      </c>
      <c r="G43" s="40">
        <v>3.2791076194935397E-2</v>
      </c>
      <c r="H43" s="48">
        <f t="shared" si="0"/>
        <v>1.2252090613659354</v>
      </c>
      <c r="I43" s="49">
        <f t="shared" si="1"/>
        <v>1.0167551624951543</v>
      </c>
      <c r="J43" s="42">
        <f t="shared" si="2"/>
        <v>1.4763999234283216</v>
      </c>
    </row>
    <row r="44" spans="1:10" x14ac:dyDescent="0.2">
      <c r="A44" s="38" t="s">
        <v>13</v>
      </c>
      <c r="B44" s="38" t="s">
        <v>37</v>
      </c>
      <c r="C44" s="39" t="s">
        <v>65</v>
      </c>
      <c r="D44" s="40">
        <v>66</v>
      </c>
      <c r="E44" s="40">
        <v>0.20553621872754901</v>
      </c>
      <c r="F44" s="40">
        <v>8.1887306398248802E-2</v>
      </c>
      <c r="G44" s="40">
        <v>1.2073500420506301E-2</v>
      </c>
      <c r="H44" s="48">
        <f t="shared" si="0"/>
        <v>1.2281834633985567</v>
      </c>
      <c r="I44" s="49">
        <f t="shared" si="1"/>
        <v>1.0460666663656717</v>
      </c>
      <c r="J44" s="42">
        <f t="shared" si="2"/>
        <v>1.442006201197862</v>
      </c>
    </row>
    <row r="45" spans="1:10" x14ac:dyDescent="0.2">
      <c r="A45" s="38" t="s">
        <v>12</v>
      </c>
      <c r="B45" s="38" t="s">
        <v>37</v>
      </c>
      <c r="C45" s="39" t="s">
        <v>60</v>
      </c>
      <c r="D45" s="40">
        <v>65</v>
      </c>
      <c r="E45" s="40">
        <v>0.17001767512101101</v>
      </c>
      <c r="F45" s="40">
        <v>8.6033167238358896E-2</v>
      </c>
      <c r="G45" s="40">
        <v>4.81335379437497E-2</v>
      </c>
      <c r="H45" s="48">
        <f t="shared" si="0"/>
        <v>1.1853258019121991</v>
      </c>
      <c r="I45" s="49">
        <f t="shared" si="1"/>
        <v>1.0013936375453205</v>
      </c>
      <c r="J45" s="42">
        <f t="shared" si="2"/>
        <v>1.403041924774773</v>
      </c>
    </row>
    <row r="46" spans="1:10" x14ac:dyDescent="0.2">
      <c r="A46" s="38" t="s">
        <v>12</v>
      </c>
      <c r="B46" s="38" t="s">
        <v>37</v>
      </c>
      <c r="C46" s="39" t="s">
        <v>58</v>
      </c>
      <c r="D46" s="40">
        <v>65</v>
      </c>
      <c r="E46" s="40">
        <v>-0.20260134599999999</v>
      </c>
      <c r="F46" s="40">
        <v>0.231486291481419</v>
      </c>
      <c r="G46" s="40">
        <v>0.38488763926263198</v>
      </c>
      <c r="H46" s="48">
        <f t="shared" si="0"/>
        <v>0.81660371888380201</v>
      </c>
      <c r="I46" s="49">
        <f t="shared" si="1"/>
        <v>0.51875971634782381</v>
      </c>
      <c r="J46" s="42">
        <f t="shared" si="2"/>
        <v>1.2854537711400555</v>
      </c>
    </row>
    <row r="47" spans="1:10" x14ac:dyDescent="0.2">
      <c r="A47" s="38" t="s">
        <v>12</v>
      </c>
      <c r="B47" s="38" t="s">
        <v>37</v>
      </c>
      <c r="C47" s="39" t="s">
        <v>59</v>
      </c>
      <c r="D47" s="40">
        <v>65</v>
      </c>
      <c r="E47" s="40">
        <v>0.15175750538151001</v>
      </c>
      <c r="F47" s="40">
        <v>0.122803820385218</v>
      </c>
      <c r="G47" s="40">
        <v>0.21654337816477501</v>
      </c>
      <c r="H47" s="48">
        <f t="shared" si="0"/>
        <v>1.1638779680653806</v>
      </c>
      <c r="I47" s="49">
        <f t="shared" si="1"/>
        <v>0.91490231170191239</v>
      </c>
      <c r="J47" s="42">
        <f t="shared" si="2"/>
        <v>1.4806082651907762</v>
      </c>
    </row>
    <row r="48" spans="1:10" x14ac:dyDescent="0.2">
      <c r="A48" s="38" t="s">
        <v>12</v>
      </c>
      <c r="B48" s="38" t="s">
        <v>37</v>
      </c>
      <c r="C48" s="39" t="s">
        <v>62</v>
      </c>
      <c r="D48" s="40">
        <v>65</v>
      </c>
      <c r="E48" s="40">
        <v>-6.4839690000000005E-2</v>
      </c>
      <c r="F48" s="40">
        <v>0.27607045574537398</v>
      </c>
      <c r="G48" s="40">
        <v>0.815086348211705</v>
      </c>
      <c r="H48" s="48">
        <f t="shared" si="0"/>
        <v>0.93721769670408805</v>
      </c>
      <c r="I48" s="49">
        <f t="shared" si="1"/>
        <v>0.54556256722728991</v>
      </c>
      <c r="J48" s="42">
        <f t="shared" si="2"/>
        <v>1.6100390015383337</v>
      </c>
    </row>
    <row r="49" spans="1:10" x14ac:dyDescent="0.2">
      <c r="A49" s="38" t="s">
        <v>12</v>
      </c>
      <c r="B49" s="38" t="s">
        <v>37</v>
      </c>
      <c r="C49" s="39" t="s">
        <v>63</v>
      </c>
      <c r="D49" s="40">
        <v>65</v>
      </c>
      <c r="E49" s="40">
        <v>0.18572637945362799</v>
      </c>
      <c r="F49" s="40">
        <v>8.4868834136490004E-2</v>
      </c>
      <c r="G49" s="40">
        <v>2.8640973237608801E-2</v>
      </c>
      <c r="H49" s="48">
        <f t="shared" si="0"/>
        <v>1.2040927507830361</v>
      </c>
      <c r="I49" s="49">
        <f t="shared" si="1"/>
        <v>1.0195725435880876</v>
      </c>
      <c r="J49" s="42">
        <f t="shared" si="2"/>
        <v>1.4220070573752139</v>
      </c>
    </row>
    <row r="50" spans="1:10" x14ac:dyDescent="0.2">
      <c r="A50" s="38" t="s">
        <v>12</v>
      </c>
      <c r="B50" s="38" t="s">
        <v>37</v>
      </c>
      <c r="C50" s="39" t="s">
        <v>64</v>
      </c>
      <c r="D50" s="40">
        <v>65</v>
      </c>
      <c r="E50" s="40">
        <v>0.184949300662689</v>
      </c>
      <c r="F50" s="40">
        <v>8.6838054213838597E-2</v>
      </c>
      <c r="G50" s="40">
        <v>3.3186594747283103E-2</v>
      </c>
      <c r="H50" s="48">
        <f t="shared" si="0"/>
        <v>1.2031574392965045</v>
      </c>
      <c r="I50" s="49">
        <f t="shared" si="1"/>
        <v>1.0148559836565256</v>
      </c>
      <c r="J50" s="42">
        <f t="shared" si="2"/>
        <v>1.4263972889225756</v>
      </c>
    </row>
    <row r="51" spans="1:10" x14ac:dyDescent="0.2">
      <c r="A51" s="38" t="s">
        <v>12</v>
      </c>
      <c r="B51" s="38" t="s">
        <v>37</v>
      </c>
      <c r="C51" s="39" t="s">
        <v>65</v>
      </c>
      <c r="D51" s="40">
        <v>65</v>
      </c>
      <c r="E51" s="40">
        <v>0.18572637902651801</v>
      </c>
      <c r="F51" s="40">
        <v>8.3504725202154101E-2</v>
      </c>
      <c r="G51" s="40">
        <v>2.6138881795724701E-2</v>
      </c>
      <c r="H51" s="48">
        <f t="shared" si="0"/>
        <v>1.204092750268756</v>
      </c>
      <c r="I51" s="49">
        <f t="shared" si="1"/>
        <v>1.0223021742805198</v>
      </c>
      <c r="J51" s="42">
        <f t="shared" si="2"/>
        <v>1.4182101806348508</v>
      </c>
    </row>
    <row r="52" spans="1:10" x14ac:dyDescent="0.2">
      <c r="A52" s="38" t="s">
        <v>14</v>
      </c>
      <c r="B52" s="38" t="s">
        <v>37</v>
      </c>
      <c r="C52" s="39" t="s">
        <v>60</v>
      </c>
      <c r="D52" s="40">
        <v>38</v>
      </c>
      <c r="E52" s="40">
        <v>0.28148578474402203</v>
      </c>
      <c r="F52" s="40">
        <v>0.104024699512759</v>
      </c>
      <c r="G52" s="40">
        <v>6.8109005994621396E-3</v>
      </c>
      <c r="H52" s="48">
        <f t="shared" si="0"/>
        <v>1.3250971595923182</v>
      </c>
      <c r="I52" s="49">
        <f t="shared" si="1"/>
        <v>1.0806874578706342</v>
      </c>
      <c r="J52" s="42">
        <f t="shared" si="2"/>
        <v>1.624782882017884</v>
      </c>
    </row>
    <row r="53" spans="1:10" x14ac:dyDescent="0.2">
      <c r="A53" s="38" t="s">
        <v>14</v>
      </c>
      <c r="B53" s="38" t="s">
        <v>37</v>
      </c>
      <c r="C53" s="39" t="s">
        <v>58</v>
      </c>
      <c r="D53" s="40">
        <v>38</v>
      </c>
      <c r="E53" s="40">
        <v>-0.16599793500000001</v>
      </c>
      <c r="F53" s="40">
        <v>0.337996738448617</v>
      </c>
      <c r="G53" s="40">
        <v>0.62640512976952001</v>
      </c>
      <c r="H53" s="48">
        <f t="shared" si="0"/>
        <v>0.8470479833416793</v>
      </c>
      <c r="I53" s="49">
        <f t="shared" si="1"/>
        <v>0.43671627878995617</v>
      </c>
      <c r="J53" s="42">
        <f t="shared" si="2"/>
        <v>1.6429208640246065</v>
      </c>
    </row>
    <row r="54" spans="1:10" x14ac:dyDescent="0.2">
      <c r="A54" s="38" t="s">
        <v>14</v>
      </c>
      <c r="B54" s="38" t="s">
        <v>37</v>
      </c>
      <c r="C54" s="39" t="s">
        <v>59</v>
      </c>
      <c r="D54" s="40">
        <v>38</v>
      </c>
      <c r="E54" s="40">
        <v>0.21134903333478899</v>
      </c>
      <c r="F54" s="40">
        <v>0.14568721328323</v>
      </c>
      <c r="G54" s="40">
        <v>0.14686228151547301</v>
      </c>
      <c r="H54" s="48">
        <f t="shared" si="0"/>
        <v>1.2353434558687533</v>
      </c>
      <c r="I54" s="49">
        <f t="shared" si="1"/>
        <v>0.92848792353310527</v>
      </c>
      <c r="J54" s="42">
        <f t="shared" si="2"/>
        <v>1.6436115271706515</v>
      </c>
    </row>
    <row r="55" spans="1:10" x14ac:dyDescent="0.2">
      <c r="A55" s="38" t="s">
        <v>14</v>
      </c>
      <c r="B55" s="38" t="s">
        <v>37</v>
      </c>
      <c r="C55" s="39" t="s">
        <v>62</v>
      </c>
      <c r="D55" s="40">
        <v>38</v>
      </c>
      <c r="E55" s="40">
        <v>0.22539499652306599</v>
      </c>
      <c r="F55" s="40">
        <v>0.30308719130937201</v>
      </c>
      <c r="G55" s="40">
        <v>0.46190614581109002</v>
      </c>
      <c r="H55" s="48">
        <f t="shared" si="0"/>
        <v>1.252817477018487</v>
      </c>
      <c r="I55" s="49">
        <f t="shared" si="1"/>
        <v>0.69166337194949745</v>
      </c>
      <c r="J55" s="42">
        <f t="shared" si="2"/>
        <v>2.2692420827476893</v>
      </c>
    </row>
    <row r="56" spans="1:10" x14ac:dyDescent="0.2">
      <c r="A56" s="38" t="s">
        <v>14</v>
      </c>
      <c r="B56" s="38" t="s">
        <v>37</v>
      </c>
      <c r="C56" s="39" t="s">
        <v>63</v>
      </c>
      <c r="D56" s="40">
        <v>38</v>
      </c>
      <c r="E56" s="40">
        <v>0.24969703388308301</v>
      </c>
      <c r="F56" s="40">
        <v>9.9653840800057902E-2</v>
      </c>
      <c r="G56" s="40">
        <v>1.22228665839E-2</v>
      </c>
      <c r="H56" s="48">
        <f t="shared" si="0"/>
        <v>1.283636459416637</v>
      </c>
      <c r="I56" s="49">
        <f t="shared" si="1"/>
        <v>1.0558810172898045</v>
      </c>
      <c r="J56" s="42">
        <f t="shared" si="2"/>
        <v>1.5605191616883045</v>
      </c>
    </row>
    <row r="57" spans="1:10" x14ac:dyDescent="0.2">
      <c r="A57" s="38" t="s">
        <v>14</v>
      </c>
      <c r="B57" s="38" t="s">
        <v>37</v>
      </c>
      <c r="C57" s="39" t="s">
        <v>64</v>
      </c>
      <c r="D57" s="40">
        <v>38</v>
      </c>
      <c r="E57" s="40">
        <v>0.24512137138267001</v>
      </c>
      <c r="F57" s="40">
        <v>0.11524979214362099</v>
      </c>
      <c r="G57" s="40">
        <v>3.3430852969558202E-2</v>
      </c>
      <c r="H57" s="48">
        <f t="shared" si="0"/>
        <v>1.2777763892809075</v>
      </c>
      <c r="I57" s="49">
        <f t="shared" si="1"/>
        <v>1.0194179006757678</v>
      </c>
      <c r="J57" s="42">
        <f t="shared" si="2"/>
        <v>1.601612547632757</v>
      </c>
    </row>
    <row r="58" spans="1:10" x14ac:dyDescent="0.2">
      <c r="A58" s="38" t="s">
        <v>14</v>
      </c>
      <c r="B58" s="38" t="s">
        <v>37</v>
      </c>
      <c r="C58" s="39" t="s">
        <v>65</v>
      </c>
      <c r="D58" s="40">
        <v>38</v>
      </c>
      <c r="E58" s="40">
        <v>0.24969703259010401</v>
      </c>
      <c r="F58" s="40">
        <v>9.9396474838231205E-2</v>
      </c>
      <c r="G58" s="40">
        <v>1.2000430359296099E-2</v>
      </c>
      <c r="H58" s="48">
        <f t="shared" si="0"/>
        <v>1.2836364577569221</v>
      </c>
      <c r="I58" s="49">
        <f t="shared" si="1"/>
        <v>1.0564137760384547</v>
      </c>
      <c r="J58" s="42">
        <f t="shared" si="2"/>
        <v>1.5597321741313221</v>
      </c>
    </row>
    <row r="59" spans="1:10" x14ac:dyDescent="0.2">
      <c r="A59" s="38" t="s">
        <v>16</v>
      </c>
      <c r="B59" s="38" t="s">
        <v>37</v>
      </c>
      <c r="C59" s="39" t="s">
        <v>60</v>
      </c>
      <c r="D59" s="40">
        <v>31</v>
      </c>
      <c r="E59" s="40">
        <v>0.14801105445813201</v>
      </c>
      <c r="F59" s="40">
        <v>0.110594410813493</v>
      </c>
      <c r="G59" s="40">
        <v>0.18079113557444501</v>
      </c>
      <c r="H59" s="48">
        <f t="shared" si="0"/>
        <v>1.1595257142205875</v>
      </c>
      <c r="I59" s="49">
        <f t="shared" si="1"/>
        <v>0.93355631533258798</v>
      </c>
      <c r="J59" s="42">
        <f t="shared" si="2"/>
        <v>1.4401915126670992</v>
      </c>
    </row>
    <row r="60" spans="1:10" x14ac:dyDescent="0.2">
      <c r="A60" s="38" t="s">
        <v>16</v>
      </c>
      <c r="B60" s="38" t="s">
        <v>37</v>
      </c>
      <c r="C60" s="39" t="s">
        <v>58</v>
      </c>
      <c r="D60" s="40">
        <v>31</v>
      </c>
      <c r="E60" s="40">
        <v>0.15215100206205001</v>
      </c>
      <c r="F60" s="40">
        <v>0.22696594340823401</v>
      </c>
      <c r="G60" s="40">
        <v>0.50811430893180198</v>
      </c>
      <c r="H60" s="48">
        <f t="shared" si="0"/>
        <v>1.1643360403014096</v>
      </c>
      <c r="I60" s="49">
        <f t="shared" si="1"/>
        <v>0.74624430408745057</v>
      </c>
      <c r="J60" s="42">
        <f t="shared" si="2"/>
        <v>1.8166683582296355</v>
      </c>
    </row>
    <row r="61" spans="1:10" x14ac:dyDescent="0.2">
      <c r="A61" s="38" t="s">
        <v>16</v>
      </c>
      <c r="B61" s="38" t="s">
        <v>37</v>
      </c>
      <c r="C61" s="39" t="s">
        <v>59</v>
      </c>
      <c r="D61" s="40">
        <v>31</v>
      </c>
      <c r="E61" s="40">
        <v>-6.8418155999999994E-2</v>
      </c>
      <c r="F61" s="40">
        <v>0.15441683976318499</v>
      </c>
      <c r="G61" s="40">
        <v>0.65771188728557495</v>
      </c>
      <c r="H61" s="48">
        <f t="shared" si="0"/>
        <v>0.93386988862303677</v>
      </c>
      <c r="I61" s="49">
        <f t="shared" si="1"/>
        <v>0.68999207846941457</v>
      </c>
      <c r="J61" s="42">
        <f t="shared" si="2"/>
        <v>1.2639463496615511</v>
      </c>
    </row>
    <row r="62" spans="1:10" x14ac:dyDescent="0.2">
      <c r="A62" s="38" t="s">
        <v>16</v>
      </c>
      <c r="B62" s="38" t="s">
        <v>37</v>
      </c>
      <c r="C62" s="39" t="s">
        <v>62</v>
      </c>
      <c r="D62" s="40">
        <v>31</v>
      </c>
      <c r="E62" s="40">
        <v>-0.135923609</v>
      </c>
      <c r="F62" s="40">
        <v>0.22102036337754399</v>
      </c>
      <c r="G62" s="40">
        <v>0.54336234983380505</v>
      </c>
      <c r="H62" s="48">
        <f t="shared" si="0"/>
        <v>0.87290931235709623</v>
      </c>
      <c r="I62" s="49">
        <f t="shared" si="1"/>
        <v>0.5660213270321699</v>
      </c>
      <c r="J62" s="42">
        <f t="shared" si="2"/>
        <v>1.3461872039256781</v>
      </c>
    </row>
    <row r="63" spans="1:10" x14ac:dyDescent="0.2">
      <c r="A63" s="38" t="s">
        <v>16</v>
      </c>
      <c r="B63" s="38" t="s">
        <v>37</v>
      </c>
      <c r="C63" s="39" t="s">
        <v>63</v>
      </c>
      <c r="D63" s="40">
        <v>31</v>
      </c>
      <c r="E63" s="40">
        <v>0.161785384481024</v>
      </c>
      <c r="F63" s="40">
        <v>0.106168912264687</v>
      </c>
      <c r="G63" s="40">
        <v>0.12754645074778301</v>
      </c>
      <c r="H63" s="48">
        <f t="shared" si="0"/>
        <v>1.1756079105430843</v>
      </c>
      <c r="I63" s="49">
        <f t="shared" si="1"/>
        <v>0.95475006618207781</v>
      </c>
      <c r="J63" s="42">
        <f t="shared" si="2"/>
        <v>1.4475557617483408</v>
      </c>
    </row>
    <row r="64" spans="1:10" x14ac:dyDescent="0.2">
      <c r="A64" s="38" t="s">
        <v>16</v>
      </c>
      <c r="B64" s="38" t="s">
        <v>37</v>
      </c>
      <c r="C64" s="39" t="s">
        <v>64</v>
      </c>
      <c r="D64" s="40">
        <v>31</v>
      </c>
      <c r="E64" s="40">
        <v>0.160746361567361</v>
      </c>
      <c r="F64" s="40">
        <v>0.110243891364441</v>
      </c>
      <c r="G64" s="40">
        <v>0.14481362245105101</v>
      </c>
      <c r="H64" s="48">
        <f t="shared" si="0"/>
        <v>1.1743870613415264</v>
      </c>
      <c r="I64" s="49">
        <f t="shared" si="1"/>
        <v>0.94617128352895241</v>
      </c>
      <c r="J64" s="42">
        <f t="shared" si="2"/>
        <v>1.4576483072942295</v>
      </c>
    </row>
    <row r="65" spans="1:15" x14ac:dyDescent="0.2">
      <c r="A65" s="38" t="s">
        <v>16</v>
      </c>
      <c r="B65" s="38" t="s">
        <v>37</v>
      </c>
      <c r="C65" s="39" t="s">
        <v>65</v>
      </c>
      <c r="D65" s="40">
        <v>31</v>
      </c>
      <c r="E65" s="40">
        <v>0.16178537853363401</v>
      </c>
      <c r="F65" s="40">
        <v>0.104514377467395</v>
      </c>
      <c r="G65" s="40">
        <v>0.121628926014164</v>
      </c>
      <c r="H65" s="48">
        <f t="shared" si="0"/>
        <v>1.1756079035512856</v>
      </c>
      <c r="I65" s="49">
        <f t="shared" si="1"/>
        <v>0.95785123387305648</v>
      </c>
      <c r="J65" s="42">
        <f t="shared" si="2"/>
        <v>1.442869094926083</v>
      </c>
    </row>
    <row r="66" spans="1:15" x14ac:dyDescent="0.2">
      <c r="A66" s="38" t="s">
        <v>17</v>
      </c>
      <c r="B66" s="38" t="s">
        <v>37</v>
      </c>
      <c r="C66" s="39" t="s">
        <v>60</v>
      </c>
      <c r="D66" s="40">
        <v>33</v>
      </c>
      <c r="E66" s="40">
        <v>0.19567872272951101</v>
      </c>
      <c r="F66" s="40">
        <v>9.57004650330983E-2</v>
      </c>
      <c r="G66" s="40">
        <v>4.0884462316564597E-2</v>
      </c>
      <c r="H66" s="48">
        <f t="shared" si="0"/>
        <v>1.2161361256683676</v>
      </c>
      <c r="I66" s="49">
        <f t="shared" si="1"/>
        <v>1.0081387522972112</v>
      </c>
      <c r="J66" s="42">
        <f t="shared" si="2"/>
        <v>1.4670471428516663</v>
      </c>
    </row>
    <row r="67" spans="1:15" x14ac:dyDescent="0.2">
      <c r="A67" s="38" t="s">
        <v>17</v>
      </c>
      <c r="B67" s="38" t="s">
        <v>37</v>
      </c>
      <c r="C67" s="39" t="s">
        <v>58</v>
      </c>
      <c r="D67" s="40">
        <v>33</v>
      </c>
      <c r="E67" s="40">
        <v>0.20882698612728101</v>
      </c>
      <c r="F67" s="40">
        <v>0.23460504648526401</v>
      </c>
      <c r="G67" s="40">
        <v>0.38025682832630803</v>
      </c>
      <c r="H67" s="48">
        <f t="shared" si="0"/>
        <v>1.2322317868929633</v>
      </c>
      <c r="I67" s="49">
        <f t="shared" si="1"/>
        <v>0.77802322350649622</v>
      </c>
      <c r="J67" s="42">
        <f t="shared" si="2"/>
        <v>1.9516064954798196</v>
      </c>
    </row>
    <row r="68" spans="1:15" x14ac:dyDescent="0.2">
      <c r="A68" s="38" t="s">
        <v>17</v>
      </c>
      <c r="B68" s="38" t="s">
        <v>37</v>
      </c>
      <c r="C68" s="39" t="s">
        <v>59</v>
      </c>
      <c r="D68" s="40">
        <v>33</v>
      </c>
      <c r="E68" s="40">
        <v>4.7260866869301199E-2</v>
      </c>
      <c r="F68" s="40">
        <v>0.138838491318865</v>
      </c>
      <c r="G68" s="40">
        <v>0.73355399308701597</v>
      </c>
      <c r="H68" s="48">
        <f t="shared" ref="H68:H93" si="3">EXP(E68)</f>
        <v>1.0483954650530609</v>
      </c>
      <c r="I68" s="49">
        <f t="shared" ref="I68:I93" si="4">EXP(E68-1.96*F68)</f>
        <v>0.79862596150032028</v>
      </c>
      <c r="J68" s="42">
        <f t="shared" ref="J68:J93" si="5">EXP(E68+1.96*F68)</f>
        <v>1.3762801413054029</v>
      </c>
    </row>
    <row r="69" spans="1:15" x14ac:dyDescent="0.2">
      <c r="A69" s="38" t="s">
        <v>17</v>
      </c>
      <c r="B69" s="38" t="s">
        <v>37</v>
      </c>
      <c r="C69" s="39" t="s">
        <v>62</v>
      </c>
      <c r="D69" s="40">
        <v>33</v>
      </c>
      <c r="E69" s="40">
        <v>-8.8781624000000003E-2</v>
      </c>
      <c r="F69" s="40">
        <v>0.27551882249438198</v>
      </c>
      <c r="G69" s="40">
        <v>0.749370996893992</v>
      </c>
      <c r="H69" s="48">
        <f t="shared" si="3"/>
        <v>0.91504537570662814</v>
      </c>
      <c r="I69" s="49">
        <f t="shared" si="4"/>
        <v>0.53323208605601169</v>
      </c>
      <c r="J69" s="42">
        <f t="shared" si="5"/>
        <v>1.5702506685130941</v>
      </c>
    </row>
    <row r="70" spans="1:15" x14ac:dyDescent="0.2">
      <c r="A70" s="38" t="s">
        <v>17</v>
      </c>
      <c r="B70" s="38" t="s">
        <v>37</v>
      </c>
      <c r="C70" s="39" t="s">
        <v>63</v>
      </c>
      <c r="D70" s="40">
        <v>33</v>
      </c>
      <c r="E70" s="40">
        <v>0.20445748602872399</v>
      </c>
      <c r="F70" s="40">
        <v>9.96682425062759E-2</v>
      </c>
      <c r="G70" s="40">
        <v>4.02299095782803E-2</v>
      </c>
      <c r="H70" s="48">
        <f t="shared" si="3"/>
        <v>1.2268592960761342</v>
      </c>
      <c r="I70" s="49">
        <f t="shared" si="4"/>
        <v>1.0091493322985778</v>
      </c>
      <c r="J70" s="42">
        <f t="shared" si="5"/>
        <v>1.4915371632263912</v>
      </c>
    </row>
    <row r="71" spans="1:15" x14ac:dyDescent="0.2">
      <c r="A71" s="38" t="s">
        <v>17</v>
      </c>
      <c r="B71" s="38" t="s">
        <v>37</v>
      </c>
      <c r="C71" s="39" t="s">
        <v>64</v>
      </c>
      <c r="D71" s="40">
        <v>33</v>
      </c>
      <c r="E71" s="40">
        <v>0.20463548831543499</v>
      </c>
      <c r="F71" s="40">
        <v>9.9543094937035198E-2</v>
      </c>
      <c r="G71" s="40">
        <v>3.9806841695883603E-2</v>
      </c>
      <c r="H71" s="48">
        <f t="shared" si="3"/>
        <v>1.2270776992738661</v>
      </c>
      <c r="I71" s="49">
        <f t="shared" si="4"/>
        <v>1.0095765870760816</v>
      </c>
      <c r="J71" s="42">
        <f t="shared" si="5"/>
        <v>1.4914368056177729</v>
      </c>
    </row>
    <row r="72" spans="1:15" x14ac:dyDescent="0.2">
      <c r="A72" s="38" t="s">
        <v>17</v>
      </c>
      <c r="B72" s="38" t="s">
        <v>37</v>
      </c>
      <c r="C72" s="39" t="s">
        <v>65</v>
      </c>
      <c r="D72" s="40">
        <v>33</v>
      </c>
      <c r="E72" s="40">
        <v>0.204457486426738</v>
      </c>
      <c r="F72" s="40">
        <v>9.7388447107736406E-2</v>
      </c>
      <c r="G72" s="40">
        <v>3.5781491397193103E-2</v>
      </c>
      <c r="H72" s="48">
        <f t="shared" si="3"/>
        <v>1.2268592965644414</v>
      </c>
      <c r="I72" s="49">
        <f t="shared" si="4"/>
        <v>1.0136687042081067</v>
      </c>
      <c r="J72" s="42">
        <f t="shared" si="5"/>
        <v>1.4848872489779275</v>
      </c>
    </row>
    <row r="73" spans="1:15" x14ac:dyDescent="0.2">
      <c r="A73" s="38" t="s">
        <v>20</v>
      </c>
      <c r="B73" s="38" t="s">
        <v>37</v>
      </c>
      <c r="C73" s="39" t="s">
        <v>60</v>
      </c>
      <c r="D73" s="40">
        <v>37</v>
      </c>
      <c r="E73" s="40">
        <v>6.0800407124773203E-3</v>
      </c>
      <c r="F73" s="40">
        <v>8.3055559221217198E-2</v>
      </c>
      <c r="G73" s="40">
        <v>0.94164338525296298</v>
      </c>
      <c r="H73" s="48">
        <f t="shared" si="3"/>
        <v>1.0060985616770568</v>
      </c>
      <c r="I73" s="49">
        <f t="shared" si="4"/>
        <v>0.85495293755034507</v>
      </c>
      <c r="J73" s="42">
        <f t="shared" si="5"/>
        <v>1.1839649545025812</v>
      </c>
    </row>
    <row r="74" spans="1:15" x14ac:dyDescent="0.2">
      <c r="A74" s="38" t="s">
        <v>20</v>
      </c>
      <c r="B74" s="38" t="s">
        <v>37</v>
      </c>
      <c r="C74" s="39" t="s">
        <v>58</v>
      </c>
      <c r="D74" s="40">
        <v>37</v>
      </c>
      <c r="E74" s="40">
        <v>5.6582879125421801E-2</v>
      </c>
      <c r="F74" s="40">
        <v>0.19333824652587001</v>
      </c>
      <c r="G74" s="40">
        <v>0.77150810338626996</v>
      </c>
      <c r="H74" s="48">
        <f t="shared" si="3"/>
        <v>1.0582143150428558</v>
      </c>
      <c r="I74" s="49">
        <f t="shared" si="4"/>
        <v>0.72443728503616389</v>
      </c>
      <c r="J74" s="42">
        <f t="shared" si="5"/>
        <v>1.5457756795410098</v>
      </c>
      <c r="K74" s="1"/>
      <c r="L74" s="1"/>
      <c r="M74" s="1"/>
      <c r="N74" s="1"/>
      <c r="O74" s="1"/>
    </row>
    <row r="75" spans="1:15" x14ac:dyDescent="0.2">
      <c r="A75" s="38" t="s">
        <v>20</v>
      </c>
      <c r="B75" s="38" t="s">
        <v>37</v>
      </c>
      <c r="C75" s="39" t="s">
        <v>59</v>
      </c>
      <c r="D75" s="40">
        <v>37</v>
      </c>
      <c r="E75" s="40">
        <v>-2.6341159999999999E-2</v>
      </c>
      <c r="F75" s="40">
        <v>0.127378947267176</v>
      </c>
      <c r="G75" s="40">
        <v>0.83617099816903195</v>
      </c>
      <c r="H75" s="48">
        <f t="shared" si="3"/>
        <v>0.97400274214463234</v>
      </c>
      <c r="I75" s="49">
        <f t="shared" si="4"/>
        <v>0.75880997394340277</v>
      </c>
      <c r="J75" s="42">
        <f t="shared" si="5"/>
        <v>1.2502225514711307</v>
      </c>
      <c r="K75" s="1"/>
      <c r="L75" s="1"/>
      <c r="M75" s="1"/>
      <c r="N75" s="1"/>
      <c r="O75" s="1"/>
    </row>
    <row r="76" spans="1:15" x14ac:dyDescent="0.2">
      <c r="A76" s="38" t="s">
        <v>20</v>
      </c>
      <c r="B76" s="38" t="s">
        <v>37</v>
      </c>
      <c r="C76" s="39" t="s">
        <v>62</v>
      </c>
      <c r="D76" s="40">
        <v>37</v>
      </c>
      <c r="E76" s="40">
        <v>-0.13442948499999999</v>
      </c>
      <c r="F76" s="40">
        <v>0.192923927902205</v>
      </c>
      <c r="G76" s="40">
        <v>0.49040293153387099</v>
      </c>
      <c r="H76" s="48">
        <f t="shared" si="3"/>
        <v>0.8742145219401809</v>
      </c>
      <c r="I76" s="49">
        <f t="shared" si="4"/>
        <v>0.59896004634236688</v>
      </c>
      <c r="J76" s="42">
        <f t="shared" si="5"/>
        <v>1.2759632884331844</v>
      </c>
      <c r="K76" s="1"/>
      <c r="L76" s="1"/>
      <c r="M76" s="1"/>
      <c r="N76" s="1"/>
      <c r="O76" s="1"/>
    </row>
    <row r="77" spans="1:15" x14ac:dyDescent="0.2">
      <c r="A77" s="38" t="s">
        <v>20</v>
      </c>
      <c r="B77" s="38" t="s">
        <v>37</v>
      </c>
      <c r="C77" s="39" t="s">
        <v>63</v>
      </c>
      <c r="D77" s="40">
        <v>37</v>
      </c>
      <c r="E77" s="40">
        <v>6.2842007213179604E-3</v>
      </c>
      <c r="F77" s="40">
        <v>8.7372262979205001E-2</v>
      </c>
      <c r="G77" s="40">
        <v>0.94266204343362603</v>
      </c>
      <c r="H77" s="48">
        <f t="shared" si="3"/>
        <v>1.0063039877374829</v>
      </c>
      <c r="I77" s="49">
        <f t="shared" si="4"/>
        <v>0.8479230122794883</v>
      </c>
      <c r="J77" s="42">
        <f t="shared" si="5"/>
        <v>1.1942684666784067</v>
      </c>
      <c r="K77" s="1"/>
      <c r="L77" s="1"/>
      <c r="M77" s="1"/>
      <c r="N77" s="1"/>
      <c r="O77" s="1"/>
    </row>
    <row r="78" spans="1:15" x14ac:dyDescent="0.2">
      <c r="A78" s="38" t="s">
        <v>20</v>
      </c>
      <c r="B78" s="38" t="s">
        <v>37</v>
      </c>
      <c r="C78" s="39" t="s">
        <v>64</v>
      </c>
      <c r="D78" s="40">
        <v>37</v>
      </c>
      <c r="E78" s="40">
        <v>6.3569052918310397E-3</v>
      </c>
      <c r="F78" s="40">
        <v>8.6838032804927898E-2</v>
      </c>
      <c r="G78" s="40">
        <v>0.94164365566508201</v>
      </c>
      <c r="H78" s="48">
        <f t="shared" si="3"/>
        <v>1.0063771532964201</v>
      </c>
      <c r="I78" s="49">
        <f t="shared" si="4"/>
        <v>0.84887304465464275</v>
      </c>
      <c r="J78" s="42">
        <f t="shared" si="5"/>
        <v>1.1931053542748007</v>
      </c>
      <c r="K78" s="1"/>
      <c r="L78" s="1"/>
      <c r="M78" s="1"/>
      <c r="N78" s="1"/>
      <c r="O78" s="1"/>
    </row>
    <row r="79" spans="1:15" x14ac:dyDescent="0.2">
      <c r="A79" s="38" t="s">
        <v>20</v>
      </c>
      <c r="B79" s="38" t="s">
        <v>37</v>
      </c>
      <c r="C79" s="39" t="s">
        <v>65</v>
      </c>
      <c r="D79" s="40">
        <v>37</v>
      </c>
      <c r="E79" s="40">
        <v>6.2841994727934102E-3</v>
      </c>
      <c r="F79" s="40">
        <v>8.4443648315511904E-2</v>
      </c>
      <c r="G79" s="40">
        <v>0.94067710766559398</v>
      </c>
      <c r="H79" s="48">
        <f t="shared" si="3"/>
        <v>1.0063039864810877</v>
      </c>
      <c r="I79" s="49">
        <f t="shared" si="4"/>
        <v>0.85280415685150179</v>
      </c>
      <c r="J79" s="42">
        <f t="shared" si="5"/>
        <v>1.1874329001237043</v>
      </c>
      <c r="K79" s="1"/>
      <c r="L79" s="1"/>
      <c r="M79" s="1"/>
      <c r="N79" s="1"/>
      <c r="O79" s="1"/>
    </row>
    <row r="80" spans="1:15" x14ac:dyDescent="0.2">
      <c r="A80" s="38" t="s">
        <v>22</v>
      </c>
      <c r="B80" s="38" t="s">
        <v>37</v>
      </c>
      <c r="C80" s="39" t="s">
        <v>60</v>
      </c>
      <c r="D80" s="40">
        <v>35</v>
      </c>
      <c r="E80" s="40">
        <v>-5.2540989000000003E-2</v>
      </c>
      <c r="F80" s="40">
        <v>8.5886673921012596E-2</v>
      </c>
      <c r="G80" s="40">
        <v>0.54070458802258503</v>
      </c>
      <c r="H80" s="48">
        <f t="shared" si="3"/>
        <v>0.9488154292631088</v>
      </c>
      <c r="I80" s="49">
        <f t="shared" si="4"/>
        <v>0.80181379820556153</v>
      </c>
      <c r="J80" s="42">
        <f t="shared" si="5"/>
        <v>1.1227678057205739</v>
      </c>
      <c r="K80" s="1"/>
      <c r="L80" s="1"/>
      <c r="M80" s="1"/>
      <c r="N80" s="1"/>
      <c r="O80" s="1"/>
    </row>
    <row r="81" spans="1:15" x14ac:dyDescent="0.2">
      <c r="A81" s="38" t="s">
        <v>22</v>
      </c>
      <c r="B81" s="38" t="s">
        <v>37</v>
      </c>
      <c r="C81" s="39" t="s">
        <v>58</v>
      </c>
      <c r="D81" s="40">
        <v>35</v>
      </c>
      <c r="E81" s="40">
        <v>0.223039852609135</v>
      </c>
      <c r="F81" s="40">
        <v>0.20424374954737601</v>
      </c>
      <c r="G81" s="40">
        <v>0.28351344842666398</v>
      </c>
      <c r="H81" s="48">
        <f t="shared" si="3"/>
        <v>1.2498703833393126</v>
      </c>
      <c r="I81" s="49">
        <f t="shared" si="4"/>
        <v>0.83754700079637601</v>
      </c>
      <c r="J81" s="42">
        <f t="shared" si="5"/>
        <v>1.8651800718805938</v>
      </c>
      <c r="K81" s="1"/>
      <c r="L81" s="1"/>
      <c r="M81" s="1"/>
      <c r="N81" s="1"/>
      <c r="O81" s="1"/>
    </row>
    <row r="82" spans="1:15" x14ac:dyDescent="0.2">
      <c r="A82" s="38" t="s">
        <v>22</v>
      </c>
      <c r="B82" s="38" t="s">
        <v>37</v>
      </c>
      <c r="C82" s="39" t="s">
        <v>59</v>
      </c>
      <c r="D82" s="40">
        <v>35</v>
      </c>
      <c r="E82" s="40">
        <v>-8.8502950999999996E-2</v>
      </c>
      <c r="F82" s="40">
        <v>0.12390857324662399</v>
      </c>
      <c r="G82" s="40">
        <v>0.47506635229129501</v>
      </c>
      <c r="H82" s="48">
        <f t="shared" si="3"/>
        <v>0.91530040968050319</v>
      </c>
      <c r="I82" s="49">
        <f t="shared" si="4"/>
        <v>0.71794396614263967</v>
      </c>
      <c r="J82" s="42">
        <f t="shared" si="5"/>
        <v>1.1669083932308577</v>
      </c>
      <c r="K82" s="1"/>
      <c r="L82" s="1"/>
      <c r="M82" s="1"/>
      <c r="N82" s="1"/>
      <c r="O82" s="1"/>
    </row>
    <row r="83" spans="1:15" x14ac:dyDescent="0.2">
      <c r="A83" s="38" t="s">
        <v>22</v>
      </c>
      <c r="B83" s="38" t="s">
        <v>37</v>
      </c>
      <c r="C83" s="39" t="s">
        <v>62</v>
      </c>
      <c r="D83" s="40">
        <v>35</v>
      </c>
      <c r="E83" s="40">
        <v>5.41728303448719E-2</v>
      </c>
      <c r="F83" s="40">
        <v>0.24920753642375301</v>
      </c>
      <c r="G83" s="40">
        <v>0.829336361636966</v>
      </c>
      <c r="H83" s="48">
        <f t="shared" si="3"/>
        <v>1.0556670376876214</v>
      </c>
      <c r="I83" s="49">
        <f t="shared" si="4"/>
        <v>0.64773479003321699</v>
      </c>
      <c r="J83" s="42">
        <f t="shared" si="5"/>
        <v>1.7205080097720358</v>
      </c>
      <c r="K83" s="1"/>
      <c r="L83" s="1"/>
      <c r="M83" s="1"/>
      <c r="N83" s="1"/>
      <c r="O83" s="1"/>
    </row>
    <row r="84" spans="1:15" x14ac:dyDescent="0.2">
      <c r="A84" s="38" t="s">
        <v>22</v>
      </c>
      <c r="B84" s="38" t="s">
        <v>37</v>
      </c>
      <c r="C84" s="39" t="s">
        <v>63</v>
      </c>
      <c r="D84" s="40">
        <v>35</v>
      </c>
      <c r="E84" s="40">
        <v>-6.0503810999999998E-2</v>
      </c>
      <c r="F84" s="40">
        <v>8.3122477271955805E-2</v>
      </c>
      <c r="G84" s="40">
        <v>0.46668246321623302</v>
      </c>
      <c r="H84" s="48">
        <f t="shared" si="3"/>
        <v>0.94129018175468748</v>
      </c>
      <c r="I84" s="49">
        <f t="shared" si="4"/>
        <v>0.79977577931663535</v>
      </c>
      <c r="J84" s="42">
        <f t="shared" si="5"/>
        <v>1.1078445099010554</v>
      </c>
      <c r="K84" s="1"/>
      <c r="L84" s="1"/>
      <c r="M84" s="1"/>
      <c r="N84" s="1"/>
      <c r="O84" s="1"/>
    </row>
    <row r="85" spans="1:15" x14ac:dyDescent="0.2">
      <c r="A85" s="38" t="s">
        <v>22</v>
      </c>
      <c r="B85" s="38" t="s">
        <v>37</v>
      </c>
      <c r="C85" s="39" t="s">
        <v>64</v>
      </c>
      <c r="D85" s="40">
        <v>35</v>
      </c>
      <c r="E85" s="40">
        <v>-6.0154170999999999E-2</v>
      </c>
      <c r="F85" s="40">
        <v>8.32981702527444E-2</v>
      </c>
      <c r="G85" s="40">
        <v>0.470199329329477</v>
      </c>
      <c r="H85" s="48">
        <f t="shared" si="3"/>
        <v>0.94161935199602442</v>
      </c>
      <c r="I85" s="49">
        <f t="shared" si="4"/>
        <v>0.79978000354963519</v>
      </c>
      <c r="J85" s="42">
        <f t="shared" si="5"/>
        <v>1.1086136188929943</v>
      </c>
      <c r="K85" s="1"/>
      <c r="L85" s="1"/>
      <c r="M85" s="1"/>
      <c r="N85" s="1"/>
      <c r="O85" s="1"/>
    </row>
    <row r="86" spans="1:15" x14ac:dyDescent="0.2">
      <c r="A86" s="38" t="s">
        <v>22</v>
      </c>
      <c r="B86" s="38" t="s">
        <v>37</v>
      </c>
      <c r="C86" s="39" t="s">
        <v>65</v>
      </c>
      <c r="D86" s="40">
        <v>35</v>
      </c>
      <c r="E86" s="40">
        <v>-6.0503809999999998E-2</v>
      </c>
      <c r="F86" s="40">
        <v>8.1848102732649503E-2</v>
      </c>
      <c r="G86" s="40">
        <v>0.45977300342606098</v>
      </c>
      <c r="H86" s="48">
        <f t="shared" si="3"/>
        <v>0.94129018269597764</v>
      </c>
      <c r="I86" s="49">
        <f t="shared" si="4"/>
        <v>0.80177593627265098</v>
      </c>
      <c r="J86" s="42">
        <f t="shared" si="5"/>
        <v>1.1050808186621923</v>
      </c>
      <c r="K86" s="1"/>
      <c r="L86" s="1"/>
      <c r="M86" s="1"/>
      <c r="N86" s="1"/>
      <c r="O86" s="1"/>
    </row>
    <row r="87" spans="1:15" x14ac:dyDescent="0.2">
      <c r="A87" s="38" t="s">
        <v>66</v>
      </c>
      <c r="B87" s="38" t="s">
        <v>37</v>
      </c>
      <c r="C87" s="39" t="s">
        <v>60</v>
      </c>
      <c r="D87" s="40">
        <v>60</v>
      </c>
      <c r="E87" s="40">
        <v>-6.2981820000000003E-3</v>
      </c>
      <c r="F87" s="40">
        <v>0.114056512826769</v>
      </c>
      <c r="G87" s="40">
        <v>0.95596332257694305</v>
      </c>
      <c r="H87" s="48">
        <f t="shared" si="3"/>
        <v>0.99372160997529946</v>
      </c>
      <c r="I87" s="49">
        <f t="shared" si="4"/>
        <v>0.79465362814086671</v>
      </c>
      <c r="J87" s="42">
        <f t="shared" si="5"/>
        <v>1.242657936945645</v>
      </c>
    </row>
    <row r="88" spans="1:15" x14ac:dyDescent="0.2">
      <c r="A88" s="38" t="s">
        <v>66</v>
      </c>
      <c r="B88" s="38" t="s">
        <v>37</v>
      </c>
      <c r="C88" s="39" t="s">
        <v>58</v>
      </c>
      <c r="D88" s="40">
        <v>60</v>
      </c>
      <c r="E88" s="40">
        <v>-0.429681429</v>
      </c>
      <c r="F88" s="40">
        <v>0.31950216641465601</v>
      </c>
      <c r="G88" s="40">
        <v>0.18474362415218601</v>
      </c>
      <c r="H88" s="48">
        <f t="shared" si="3"/>
        <v>0.65071636106890218</v>
      </c>
      <c r="I88" s="49">
        <f t="shared" si="4"/>
        <v>0.34787722082834144</v>
      </c>
      <c r="J88" s="42">
        <f t="shared" si="5"/>
        <v>1.217187436287168</v>
      </c>
    </row>
    <row r="89" spans="1:15" x14ac:dyDescent="0.2">
      <c r="A89" s="38" t="s">
        <v>66</v>
      </c>
      <c r="B89" s="38" t="s">
        <v>37</v>
      </c>
      <c r="C89" s="39" t="s">
        <v>59</v>
      </c>
      <c r="D89" s="40">
        <v>60</v>
      </c>
      <c r="E89" s="40">
        <v>6.07465604097982E-2</v>
      </c>
      <c r="F89" s="40">
        <v>0.15411642085706301</v>
      </c>
      <c r="G89" s="40">
        <v>0.69346276235099102</v>
      </c>
      <c r="H89" s="48">
        <f t="shared" si="3"/>
        <v>1.0626295676549369</v>
      </c>
      <c r="I89" s="49">
        <f t="shared" si="4"/>
        <v>0.7855889211319943</v>
      </c>
      <c r="J89" s="42">
        <f t="shared" si="5"/>
        <v>1.4373695550943155</v>
      </c>
    </row>
    <row r="90" spans="1:15" x14ac:dyDescent="0.2">
      <c r="A90" s="38" t="s">
        <v>66</v>
      </c>
      <c r="B90" s="38" t="s">
        <v>37</v>
      </c>
      <c r="C90" s="39" t="s">
        <v>62</v>
      </c>
      <c r="D90" s="40">
        <v>60</v>
      </c>
      <c r="E90" s="40">
        <v>5.1385270716672399E-2</v>
      </c>
      <c r="F90" s="40">
        <v>0.28663707889303103</v>
      </c>
      <c r="G90" s="40">
        <v>0.85843646456729406</v>
      </c>
      <c r="H90" s="48">
        <f t="shared" si="3"/>
        <v>1.0527284005884991</v>
      </c>
      <c r="I90" s="49">
        <f t="shared" si="4"/>
        <v>0.60024138045214404</v>
      </c>
      <c r="J90" s="42">
        <f t="shared" si="5"/>
        <v>1.8463190334708632</v>
      </c>
    </row>
    <row r="91" spans="1:15" x14ac:dyDescent="0.2">
      <c r="A91" s="38" t="s">
        <v>66</v>
      </c>
      <c r="B91" s="38" t="s">
        <v>37</v>
      </c>
      <c r="C91" s="39" t="s">
        <v>63</v>
      </c>
      <c r="D91" s="40">
        <v>60</v>
      </c>
      <c r="E91" s="40">
        <v>-1.330548E-3</v>
      </c>
      <c r="F91" s="40">
        <v>9.6335927498690896E-2</v>
      </c>
      <c r="G91" s="40">
        <v>0.98898033490909298</v>
      </c>
      <c r="H91" s="48">
        <f t="shared" si="3"/>
        <v>0.99867033678652961</v>
      </c>
      <c r="I91" s="49">
        <f t="shared" si="4"/>
        <v>0.82683595440883584</v>
      </c>
      <c r="J91" s="42">
        <f t="shared" si="5"/>
        <v>1.2062156178130787</v>
      </c>
    </row>
    <row r="92" spans="1:15" x14ac:dyDescent="0.2">
      <c r="A92" s="38" t="s">
        <v>66</v>
      </c>
      <c r="B92" s="38" t="s">
        <v>37</v>
      </c>
      <c r="C92" s="39" t="s">
        <v>64</v>
      </c>
      <c r="D92" s="40">
        <v>60</v>
      </c>
      <c r="E92" s="40">
        <v>-1.3130240000000001E-3</v>
      </c>
      <c r="F92" s="40">
        <v>0.111997830381719</v>
      </c>
      <c r="G92" s="40">
        <v>0.99064608820047595</v>
      </c>
      <c r="H92" s="48">
        <f t="shared" si="3"/>
        <v>0.99868783763885349</v>
      </c>
      <c r="I92" s="49">
        <f t="shared" si="4"/>
        <v>0.80185396874967807</v>
      </c>
      <c r="J92" s="42">
        <f t="shared" si="5"/>
        <v>1.2438391975573415</v>
      </c>
    </row>
    <row r="93" spans="1:15" x14ac:dyDescent="0.2">
      <c r="A93" s="38" t="s">
        <v>66</v>
      </c>
      <c r="B93" s="38" t="s">
        <v>37</v>
      </c>
      <c r="C93" s="39" t="s">
        <v>65</v>
      </c>
      <c r="D93" s="40">
        <v>60</v>
      </c>
      <c r="E93" s="40">
        <v>-3.9295203000000001E-2</v>
      </c>
      <c r="F93" s="40">
        <v>9.6378206757248397E-2</v>
      </c>
      <c r="G93" s="40">
        <v>0.68348016411497903</v>
      </c>
      <c r="H93" s="48">
        <f t="shared" si="3"/>
        <v>0.96146683935344335</v>
      </c>
      <c r="I93" s="49">
        <f t="shared" si="4"/>
        <v>0.79596784614469718</v>
      </c>
      <c r="J93" s="42">
        <f t="shared" si="5"/>
        <v>1.1613766657205549</v>
      </c>
    </row>
  </sheetData>
  <autoFilter ref="A2:J82" xr:uid="{B2C6D4CC-8652-E545-901A-768C391E7EBC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DB348-0189-5C44-9BFE-93B30BCF3A16}">
  <dimension ref="A1:O93"/>
  <sheetViews>
    <sheetView workbookViewId="0">
      <pane ySplit="2" topLeftCell="A71" activePane="bottomLeft" state="frozen"/>
      <selection pane="bottomLeft" sqref="A1:J1048576"/>
    </sheetView>
  </sheetViews>
  <sheetFormatPr baseColWidth="10" defaultColWidth="11" defaultRowHeight="16" x14ac:dyDescent="0.2"/>
  <cols>
    <col min="1" max="2" width="19.1640625" style="35" bestFit="1" customWidth="1"/>
    <col min="3" max="3" width="22.33203125" style="35" bestFit="1" customWidth="1"/>
    <col min="4" max="10" width="11" style="35"/>
  </cols>
  <sheetData>
    <row r="1" spans="1:15" x14ac:dyDescent="0.2">
      <c r="A1" s="29" t="s">
        <v>3</v>
      </c>
    </row>
    <row r="2" spans="1:15" s="18" customFormat="1" x14ac:dyDescent="0.2">
      <c r="A2" s="29" t="s">
        <v>47</v>
      </c>
      <c r="B2" s="29" t="s">
        <v>48</v>
      </c>
      <c r="C2" s="29" t="s">
        <v>49</v>
      </c>
      <c r="D2" s="36" t="s">
        <v>50</v>
      </c>
      <c r="E2" s="36" t="s">
        <v>51</v>
      </c>
      <c r="F2" s="36" t="s">
        <v>52</v>
      </c>
      <c r="G2" s="36" t="s">
        <v>53</v>
      </c>
      <c r="H2" s="50" t="s">
        <v>54</v>
      </c>
      <c r="I2" s="29" t="s">
        <v>55</v>
      </c>
      <c r="J2" s="29" t="s">
        <v>56</v>
      </c>
    </row>
    <row r="3" spans="1:15" x14ac:dyDescent="0.2">
      <c r="A3" s="38" t="s">
        <v>57</v>
      </c>
      <c r="B3" s="38" t="s">
        <v>45</v>
      </c>
      <c r="C3" s="39" t="s">
        <v>60</v>
      </c>
      <c r="D3" s="40">
        <v>21</v>
      </c>
      <c r="E3" s="40">
        <v>0.15643935178597301</v>
      </c>
      <c r="F3" s="40">
        <v>0.16208738796733799</v>
      </c>
      <c r="G3" s="40">
        <v>0.33446749487673999</v>
      </c>
      <c r="H3" s="48">
        <f>EXP(E3)</f>
        <v>1.1693398417954677</v>
      </c>
      <c r="I3" s="49">
        <f>EXP(E3-1.96*F3)</f>
        <v>0.85107763327458807</v>
      </c>
      <c r="J3" s="42">
        <f>EXP(E3+1.96*F3)</f>
        <v>1.6066168492164938</v>
      </c>
    </row>
    <row r="4" spans="1:15" x14ac:dyDescent="0.2">
      <c r="A4" s="38" t="s">
        <v>57</v>
      </c>
      <c r="B4" s="38" t="s">
        <v>45</v>
      </c>
      <c r="C4" s="39" t="s">
        <v>58</v>
      </c>
      <c r="D4" s="40">
        <v>21</v>
      </c>
      <c r="E4" s="40">
        <v>1.0205234222086801</v>
      </c>
      <c r="F4" s="40">
        <v>0.63215986186781203</v>
      </c>
      <c r="G4" s="40">
        <v>0.12599832670981201</v>
      </c>
      <c r="H4" s="48">
        <f t="shared" ref="H4:H67" si="0">EXP(E4)</f>
        <v>2.774646695646247</v>
      </c>
      <c r="I4" s="49">
        <f t="shared" ref="I4:I67" si="1">EXP(E4-1.96*F4)</f>
        <v>0.8037155169536081</v>
      </c>
      <c r="J4" s="42">
        <f t="shared" ref="J4:J67" si="2">EXP(E4+1.96*F4)</f>
        <v>9.5788424178265767</v>
      </c>
    </row>
    <row r="5" spans="1:15" x14ac:dyDescent="0.2">
      <c r="A5" s="38" t="s">
        <v>57</v>
      </c>
      <c r="B5" s="38" t="s">
        <v>45</v>
      </c>
      <c r="C5" s="39" t="s">
        <v>59</v>
      </c>
      <c r="D5" s="40">
        <v>21</v>
      </c>
      <c r="E5" s="40">
        <v>0.34917723068747603</v>
      </c>
      <c r="F5" s="40">
        <v>0.189075650743737</v>
      </c>
      <c r="G5" s="40">
        <v>6.4782022048400001E-2</v>
      </c>
      <c r="H5" s="48">
        <f t="shared" si="0"/>
        <v>1.4179004635485941</v>
      </c>
      <c r="I5" s="49">
        <f t="shared" si="1"/>
        <v>0.9788165444471546</v>
      </c>
      <c r="J5" s="42">
        <f t="shared" si="2"/>
        <v>2.0539515151604184</v>
      </c>
    </row>
    <row r="6" spans="1:15" x14ac:dyDescent="0.2">
      <c r="A6" s="38" t="s">
        <v>57</v>
      </c>
      <c r="B6" s="38" t="s">
        <v>45</v>
      </c>
      <c r="C6" s="39" t="s">
        <v>62</v>
      </c>
      <c r="D6" s="40">
        <v>21</v>
      </c>
      <c r="E6" s="40">
        <v>0.39045840909429702</v>
      </c>
      <c r="F6" s="40">
        <v>0.21949563439212399</v>
      </c>
      <c r="G6" s="40">
        <v>9.3144092416274499E-2</v>
      </c>
      <c r="H6" s="48">
        <f t="shared" si="0"/>
        <v>1.477658010519934</v>
      </c>
      <c r="I6" s="49">
        <f t="shared" si="1"/>
        <v>0.96102675047768038</v>
      </c>
      <c r="J6" s="42">
        <f t="shared" si="2"/>
        <v>2.2720212470344134</v>
      </c>
    </row>
    <row r="7" spans="1:15" x14ac:dyDescent="0.2">
      <c r="A7" s="38" t="s">
        <v>57</v>
      </c>
      <c r="B7" s="38" t="s">
        <v>45</v>
      </c>
      <c r="C7" s="39" t="s">
        <v>63</v>
      </c>
      <c r="D7" s="40">
        <v>21</v>
      </c>
      <c r="E7" s="40">
        <v>9.5083377503427796E-2</v>
      </c>
      <c r="F7" s="40">
        <v>0.121229222098325</v>
      </c>
      <c r="G7" s="40">
        <v>0.43284813751756601</v>
      </c>
      <c r="H7" s="48">
        <f t="shared" si="0"/>
        <v>1.0997505457584804</v>
      </c>
      <c r="I7" s="49">
        <f t="shared" si="1"/>
        <v>0.86716509632516325</v>
      </c>
      <c r="J7" s="42">
        <f t="shared" si="2"/>
        <v>1.3947185697642108</v>
      </c>
    </row>
    <row r="8" spans="1:15" x14ac:dyDescent="0.2">
      <c r="A8" s="38" t="s">
        <v>57</v>
      </c>
      <c r="B8" s="38" t="s">
        <v>45</v>
      </c>
      <c r="C8" s="39" t="s">
        <v>64</v>
      </c>
      <c r="D8" s="40">
        <v>21</v>
      </c>
      <c r="E8" s="40">
        <v>9.4144806541577294E-2</v>
      </c>
      <c r="F8" s="40">
        <v>0.14549342641593599</v>
      </c>
      <c r="G8" s="40">
        <v>0.51758497177924101</v>
      </c>
      <c r="H8" s="48">
        <f t="shared" si="0"/>
        <v>1.0987188360730658</v>
      </c>
      <c r="I8" s="49">
        <f t="shared" si="1"/>
        <v>0.82611415797183529</v>
      </c>
      <c r="J8" s="42">
        <f t="shared" si="2"/>
        <v>1.4612787701223595</v>
      </c>
    </row>
    <row r="9" spans="1:15" x14ac:dyDescent="0.2">
      <c r="A9" s="38" t="s">
        <v>57</v>
      </c>
      <c r="B9" s="38" t="s">
        <v>45</v>
      </c>
      <c r="C9" s="39" t="s">
        <v>65</v>
      </c>
      <c r="D9" s="40">
        <v>21</v>
      </c>
      <c r="E9" s="40">
        <v>9.5083377817353695E-2</v>
      </c>
      <c r="F9" s="40">
        <v>0.120325315698865</v>
      </c>
      <c r="G9" s="40">
        <v>0.429399749881897</v>
      </c>
      <c r="H9" s="48">
        <f t="shared" si="0"/>
        <v>1.0997505461037207</v>
      </c>
      <c r="I9" s="49">
        <f t="shared" si="1"/>
        <v>0.86870277703318699</v>
      </c>
      <c r="J9" s="42">
        <f t="shared" si="2"/>
        <v>1.3922497954777775</v>
      </c>
    </row>
    <row r="10" spans="1:15" x14ac:dyDescent="0.2">
      <c r="A10" s="38" t="s">
        <v>19</v>
      </c>
      <c r="B10" s="38" t="s">
        <v>45</v>
      </c>
      <c r="C10" s="39" t="s">
        <v>60</v>
      </c>
      <c r="D10" s="40">
        <v>7</v>
      </c>
      <c r="E10" s="40">
        <v>3.3470195098180298E-2</v>
      </c>
      <c r="F10" s="40">
        <v>0.171587274389256</v>
      </c>
      <c r="G10" s="40">
        <v>0.84534423651593404</v>
      </c>
      <c r="H10" s="48">
        <f t="shared" si="0"/>
        <v>1.0340366239069365</v>
      </c>
      <c r="I10" s="49">
        <f t="shared" si="1"/>
        <v>0.73871664438583307</v>
      </c>
      <c r="J10" s="42">
        <f t="shared" si="2"/>
        <v>1.4474179615511591</v>
      </c>
      <c r="O10" s="1"/>
    </row>
    <row r="11" spans="1:15" x14ac:dyDescent="0.2">
      <c r="A11" s="38" t="s">
        <v>19</v>
      </c>
      <c r="B11" s="38" t="s">
        <v>45</v>
      </c>
      <c r="C11" s="39" t="s">
        <v>58</v>
      </c>
      <c r="D11" s="40">
        <v>7</v>
      </c>
      <c r="E11" s="40">
        <v>-1.205672904</v>
      </c>
      <c r="F11" s="40">
        <v>0.77734693906684504</v>
      </c>
      <c r="G11" s="40">
        <v>0.18159586753603599</v>
      </c>
      <c r="H11" s="48">
        <f t="shared" si="0"/>
        <v>0.29949040340302724</v>
      </c>
      <c r="I11" s="49">
        <f t="shared" si="1"/>
        <v>6.5266727559373822E-2</v>
      </c>
      <c r="J11" s="42">
        <f t="shared" si="2"/>
        <v>1.374276068137658</v>
      </c>
      <c r="O11" s="1"/>
    </row>
    <row r="12" spans="1:15" x14ac:dyDescent="0.2">
      <c r="A12" s="38" t="s">
        <v>19</v>
      </c>
      <c r="B12" s="38" t="s">
        <v>45</v>
      </c>
      <c r="C12" s="39" t="s">
        <v>59</v>
      </c>
      <c r="D12" s="40">
        <v>7</v>
      </c>
      <c r="E12" s="40">
        <v>8.6801030140145299E-2</v>
      </c>
      <c r="F12" s="40">
        <v>0.22498397502586001</v>
      </c>
      <c r="G12" s="40">
        <v>0.699637511381063</v>
      </c>
      <c r="H12" s="48">
        <f t="shared" si="0"/>
        <v>1.0906796457511232</v>
      </c>
      <c r="I12" s="49">
        <f t="shared" si="1"/>
        <v>0.70175737039938013</v>
      </c>
      <c r="J12" s="42">
        <f t="shared" si="2"/>
        <v>1.6951472686047993</v>
      </c>
      <c r="O12" s="1"/>
    </row>
    <row r="13" spans="1:15" x14ac:dyDescent="0.2">
      <c r="A13" s="38" t="s">
        <v>19</v>
      </c>
      <c r="B13" s="38" t="s">
        <v>45</v>
      </c>
      <c r="C13" s="39" t="s">
        <v>62</v>
      </c>
      <c r="D13" s="40">
        <v>7</v>
      </c>
      <c r="E13" s="40">
        <v>8.0819148424936996E-2</v>
      </c>
      <c r="F13" s="40">
        <v>0.32695523746067501</v>
      </c>
      <c r="G13" s="40">
        <v>0.81300423427172797</v>
      </c>
      <c r="H13" s="48">
        <f t="shared" si="0"/>
        <v>1.0841748041145127</v>
      </c>
      <c r="I13" s="49">
        <f t="shared" si="1"/>
        <v>0.57120157134981442</v>
      </c>
      <c r="J13" s="42">
        <f t="shared" si="2"/>
        <v>2.0578287330321152</v>
      </c>
      <c r="O13" s="1"/>
    </row>
    <row r="14" spans="1:15" x14ac:dyDescent="0.2">
      <c r="A14" s="38" t="s">
        <v>19</v>
      </c>
      <c r="B14" s="38" t="s">
        <v>45</v>
      </c>
      <c r="C14" s="39" t="s">
        <v>63</v>
      </c>
      <c r="D14" s="40">
        <v>7</v>
      </c>
      <c r="E14" s="40">
        <v>3.4695516316446101E-2</v>
      </c>
      <c r="F14" s="40">
        <v>0.17593943550317101</v>
      </c>
      <c r="G14" s="40">
        <v>0.84366987584347297</v>
      </c>
      <c r="H14" s="48">
        <f t="shared" si="0"/>
        <v>1.0353044274973688</v>
      </c>
      <c r="I14" s="49">
        <f t="shared" si="1"/>
        <v>0.73334004412235687</v>
      </c>
      <c r="J14" s="42">
        <f t="shared" si="2"/>
        <v>1.4616074305316633</v>
      </c>
      <c r="O14" s="1"/>
    </row>
    <row r="15" spans="1:15" x14ac:dyDescent="0.2">
      <c r="A15" s="38" t="s">
        <v>19</v>
      </c>
      <c r="B15" s="38" t="s">
        <v>45</v>
      </c>
      <c r="C15" s="39" t="s">
        <v>64</v>
      </c>
      <c r="D15" s="40">
        <v>7</v>
      </c>
      <c r="E15" s="40">
        <v>3.4944407542318201E-2</v>
      </c>
      <c r="F15" s="40">
        <v>0.17529264179731099</v>
      </c>
      <c r="G15" s="40">
        <v>0.84198977550195098</v>
      </c>
      <c r="H15" s="48">
        <f t="shared" si="0"/>
        <v>1.0355621377550601</v>
      </c>
      <c r="I15" s="49">
        <f t="shared" si="1"/>
        <v>0.73445307648845193</v>
      </c>
      <c r="J15" s="42">
        <f t="shared" si="2"/>
        <v>1.4601190674823072</v>
      </c>
    </row>
    <row r="16" spans="1:15" x14ac:dyDescent="0.2">
      <c r="A16" s="38" t="s">
        <v>19</v>
      </c>
      <c r="B16" s="38" t="s">
        <v>45</v>
      </c>
      <c r="C16" s="39" t="s">
        <v>65</v>
      </c>
      <c r="D16" s="40">
        <v>7</v>
      </c>
      <c r="E16" s="40">
        <v>3.4695521495764901E-2</v>
      </c>
      <c r="F16" s="40">
        <v>0.17093339763589899</v>
      </c>
      <c r="G16" s="40">
        <v>0.83915313169357397</v>
      </c>
      <c r="H16" s="48">
        <f t="shared" si="0"/>
        <v>1.0353044328595407</v>
      </c>
      <c r="I16" s="49">
        <f t="shared" si="1"/>
        <v>0.74057087472399363</v>
      </c>
      <c r="J16" s="42">
        <f t="shared" si="2"/>
        <v>1.4473365146827966</v>
      </c>
    </row>
    <row r="17" spans="1:10" x14ac:dyDescent="0.2">
      <c r="A17" s="38" t="s">
        <v>15</v>
      </c>
      <c r="B17" s="38" t="s">
        <v>45</v>
      </c>
      <c r="C17" s="39" t="s">
        <v>60</v>
      </c>
      <c r="D17" s="40">
        <v>22</v>
      </c>
      <c r="E17" s="40">
        <v>-9.2506599999999994E-2</v>
      </c>
      <c r="F17" s="40">
        <v>0.14088545</v>
      </c>
      <c r="G17" s="40">
        <v>0.51143280000000002</v>
      </c>
      <c r="H17" s="48">
        <f t="shared" si="0"/>
        <v>0.9116431940995251</v>
      </c>
      <c r="I17" s="49">
        <f t="shared" si="1"/>
        <v>0.69167292834327831</v>
      </c>
      <c r="J17" s="42">
        <f t="shared" si="2"/>
        <v>1.2015698161537869</v>
      </c>
    </row>
    <row r="18" spans="1:10" x14ac:dyDescent="0.2">
      <c r="A18" s="38" t="s">
        <v>15</v>
      </c>
      <c r="B18" s="38" t="s">
        <v>45</v>
      </c>
      <c r="C18" s="39" t="s">
        <v>58</v>
      </c>
      <c r="D18" s="40">
        <v>22</v>
      </c>
      <c r="E18" s="40">
        <v>-0.4525614</v>
      </c>
      <c r="F18" s="40">
        <v>0.78245617000000001</v>
      </c>
      <c r="G18" s="40">
        <v>0.57017039999999997</v>
      </c>
      <c r="H18" s="48">
        <f t="shared" si="0"/>
        <v>0.6359970207552994</v>
      </c>
      <c r="I18" s="49">
        <f t="shared" si="1"/>
        <v>0.13721921901725348</v>
      </c>
      <c r="J18" s="42">
        <f t="shared" si="2"/>
        <v>2.9477810273702056</v>
      </c>
    </row>
    <row r="19" spans="1:10" x14ac:dyDescent="0.2">
      <c r="A19" s="38" t="s">
        <v>15</v>
      </c>
      <c r="B19" s="38" t="s">
        <v>45</v>
      </c>
      <c r="C19" s="39" t="s">
        <v>59</v>
      </c>
      <c r="D19" s="40">
        <v>22</v>
      </c>
      <c r="E19" s="40">
        <v>-0.21715119999999999</v>
      </c>
      <c r="F19" s="40">
        <v>0.16811495000000001</v>
      </c>
      <c r="G19" s="40">
        <v>0.1964669</v>
      </c>
      <c r="H19" s="48">
        <f t="shared" si="0"/>
        <v>0.80480827309410796</v>
      </c>
      <c r="I19" s="49">
        <f t="shared" si="1"/>
        <v>0.57888206936957043</v>
      </c>
      <c r="J19" s="42">
        <f t="shared" si="2"/>
        <v>1.118908998418475</v>
      </c>
    </row>
    <row r="20" spans="1:10" x14ac:dyDescent="0.2">
      <c r="A20" s="38" t="s">
        <v>15</v>
      </c>
      <c r="B20" s="38" t="s">
        <v>45</v>
      </c>
      <c r="C20" s="39" t="s">
        <v>62</v>
      </c>
      <c r="D20" s="40">
        <v>22</v>
      </c>
      <c r="E20" s="40">
        <v>-0.21089279999999999</v>
      </c>
      <c r="F20" s="40">
        <v>0.2544285</v>
      </c>
      <c r="G20" s="40">
        <v>0.41745950999999998</v>
      </c>
      <c r="H20" s="48">
        <f t="shared" si="0"/>
        <v>0.80986087931430928</v>
      </c>
      <c r="I20" s="49">
        <f t="shared" si="1"/>
        <v>0.49185434159060626</v>
      </c>
      <c r="J20" s="42">
        <f t="shared" si="2"/>
        <v>1.3334733240794727</v>
      </c>
    </row>
    <row r="21" spans="1:10" x14ac:dyDescent="0.2">
      <c r="A21" s="38" t="s">
        <v>15</v>
      </c>
      <c r="B21" s="38" t="s">
        <v>45</v>
      </c>
      <c r="C21" s="39" t="s">
        <v>63</v>
      </c>
      <c r="D21" s="40">
        <v>22</v>
      </c>
      <c r="E21" s="40">
        <v>-8.4760788000000004E-2</v>
      </c>
      <c r="F21" s="40">
        <v>0.11097607775815201</v>
      </c>
      <c r="G21" s="40">
        <v>0.44500115277800101</v>
      </c>
      <c r="H21" s="48">
        <f t="shared" si="0"/>
        <v>0.91873202984385915</v>
      </c>
      <c r="I21" s="49">
        <f t="shared" si="1"/>
        <v>0.73913558762397213</v>
      </c>
      <c r="J21" s="42">
        <f t="shared" si="2"/>
        <v>1.1419671259157786</v>
      </c>
    </row>
    <row r="22" spans="1:10" x14ac:dyDescent="0.2">
      <c r="A22" s="38" t="s">
        <v>15</v>
      </c>
      <c r="B22" s="38" t="s">
        <v>45</v>
      </c>
      <c r="C22" s="39" t="s">
        <v>64</v>
      </c>
      <c r="D22" s="40">
        <v>22</v>
      </c>
      <c r="E22" s="40">
        <v>-8.3080076000000003E-2</v>
      </c>
      <c r="F22" s="40">
        <v>0.133381608003934</v>
      </c>
      <c r="G22" s="40">
        <v>0.53336663352056402</v>
      </c>
      <c r="H22" s="48">
        <f t="shared" si="0"/>
        <v>0.92027745213230316</v>
      </c>
      <c r="I22" s="49">
        <f t="shared" si="1"/>
        <v>0.70856886399444141</v>
      </c>
      <c r="J22" s="42">
        <f t="shared" si="2"/>
        <v>1.1952410442208867</v>
      </c>
    </row>
    <row r="23" spans="1:10" x14ac:dyDescent="0.2">
      <c r="A23" s="38" t="s">
        <v>15</v>
      </c>
      <c r="B23" s="38" t="s">
        <v>45</v>
      </c>
      <c r="C23" s="39" t="s">
        <v>65</v>
      </c>
      <c r="D23" s="40">
        <v>22</v>
      </c>
      <c r="E23" s="40">
        <v>-8.4760791000000002E-2</v>
      </c>
      <c r="F23" s="40">
        <v>0.11101411845342</v>
      </c>
      <c r="G23" s="40">
        <v>0.44515714578469501</v>
      </c>
      <c r="H23" s="48">
        <f t="shared" si="0"/>
        <v>0.91873202708766299</v>
      </c>
      <c r="I23" s="49">
        <f t="shared" si="1"/>
        <v>0.73908047768713037</v>
      </c>
      <c r="J23" s="42">
        <f t="shared" si="2"/>
        <v>1.142052270461837</v>
      </c>
    </row>
    <row r="24" spans="1:10" x14ac:dyDescent="0.2">
      <c r="A24" s="38" t="s">
        <v>18</v>
      </c>
      <c r="B24" s="38" t="s">
        <v>45</v>
      </c>
      <c r="C24" s="39" t="s">
        <v>60</v>
      </c>
      <c r="D24" s="40">
        <v>35</v>
      </c>
      <c r="E24" s="40">
        <v>-3.7393542000000002E-2</v>
      </c>
      <c r="F24" s="40">
        <v>0.104297397899003</v>
      </c>
      <c r="G24" s="40">
        <v>0.71994818544418404</v>
      </c>
      <c r="H24" s="48">
        <f t="shared" si="0"/>
        <v>0.96329696293042555</v>
      </c>
      <c r="I24" s="49">
        <f t="shared" si="1"/>
        <v>0.78520029421275606</v>
      </c>
      <c r="J24" s="42">
        <f t="shared" si="2"/>
        <v>1.1817889596199629</v>
      </c>
    </row>
    <row r="25" spans="1:10" x14ac:dyDescent="0.2">
      <c r="A25" s="38" t="s">
        <v>18</v>
      </c>
      <c r="B25" s="38" t="s">
        <v>45</v>
      </c>
      <c r="C25" s="39" t="s">
        <v>58</v>
      </c>
      <c r="D25" s="40">
        <v>35</v>
      </c>
      <c r="E25" s="40">
        <v>-0.24638067999999999</v>
      </c>
      <c r="F25" s="40">
        <v>0.47530515864717099</v>
      </c>
      <c r="G25" s="40">
        <v>0.60915617754427598</v>
      </c>
      <c r="H25" s="48">
        <f t="shared" si="0"/>
        <v>0.7816246194227181</v>
      </c>
      <c r="I25" s="49">
        <f t="shared" si="1"/>
        <v>0.30790044125279986</v>
      </c>
      <c r="J25" s="42">
        <f t="shared" si="2"/>
        <v>1.9842032158248923</v>
      </c>
    </row>
    <row r="26" spans="1:10" x14ac:dyDescent="0.2">
      <c r="A26" s="38" t="s">
        <v>18</v>
      </c>
      <c r="B26" s="38" t="s">
        <v>45</v>
      </c>
      <c r="C26" s="39" t="s">
        <v>59</v>
      </c>
      <c r="D26" s="40">
        <v>35</v>
      </c>
      <c r="E26" s="40">
        <v>-3.8443413000000003E-2</v>
      </c>
      <c r="F26" s="40">
        <v>0.13391689254959199</v>
      </c>
      <c r="G26" s="40">
        <v>0.77405934512369901</v>
      </c>
      <c r="H26" s="48">
        <f t="shared" si="0"/>
        <v>0.96228615608589829</v>
      </c>
      <c r="I26" s="49">
        <f t="shared" si="1"/>
        <v>0.74013659469145354</v>
      </c>
      <c r="J26" s="42">
        <f t="shared" si="2"/>
        <v>1.2511131767246293</v>
      </c>
    </row>
    <row r="27" spans="1:10" x14ac:dyDescent="0.2">
      <c r="A27" s="38" t="s">
        <v>18</v>
      </c>
      <c r="B27" s="38" t="s">
        <v>45</v>
      </c>
      <c r="C27" s="39" t="s">
        <v>62</v>
      </c>
      <c r="D27" s="40">
        <v>35</v>
      </c>
      <c r="E27" s="40">
        <v>-8.3240359999999999E-2</v>
      </c>
      <c r="F27" s="40">
        <v>0.20058314735694999</v>
      </c>
      <c r="G27" s="40">
        <v>0.68183432103308195</v>
      </c>
      <c r="H27" s="48">
        <f t="shared" si="0"/>
        <v>0.92012995820193999</v>
      </c>
      <c r="I27" s="49">
        <f t="shared" si="1"/>
        <v>0.62102537968883953</v>
      </c>
      <c r="J27" s="42">
        <f t="shared" si="2"/>
        <v>1.3632923350168178</v>
      </c>
    </row>
    <row r="28" spans="1:10" x14ac:dyDescent="0.2">
      <c r="A28" s="38" t="s">
        <v>18</v>
      </c>
      <c r="B28" s="38" t="s">
        <v>45</v>
      </c>
      <c r="C28" s="39" t="s">
        <v>63</v>
      </c>
      <c r="D28" s="40">
        <v>35</v>
      </c>
      <c r="E28" s="40">
        <v>7.89874160222441E-2</v>
      </c>
      <c r="F28" s="40">
        <v>8.5143728694223805E-2</v>
      </c>
      <c r="G28" s="40">
        <v>0.35356577460192101</v>
      </c>
      <c r="H28" s="48">
        <f t="shared" si="0"/>
        <v>1.0821907037208851</v>
      </c>
      <c r="I28" s="49">
        <f t="shared" si="1"/>
        <v>0.91585768489064667</v>
      </c>
      <c r="J28" s="42">
        <f t="shared" si="2"/>
        <v>1.2787322075697145</v>
      </c>
    </row>
    <row r="29" spans="1:10" x14ac:dyDescent="0.2">
      <c r="A29" s="38" t="s">
        <v>18</v>
      </c>
      <c r="B29" s="38" t="s">
        <v>45</v>
      </c>
      <c r="C29" s="39" t="s">
        <v>64</v>
      </c>
      <c r="D29" s="40">
        <v>35</v>
      </c>
      <c r="E29" s="40">
        <v>7.8081045150782805E-2</v>
      </c>
      <c r="F29" s="40">
        <v>9.7102886095236707E-2</v>
      </c>
      <c r="G29" s="40">
        <v>0.42133557045019099</v>
      </c>
      <c r="H29" s="48">
        <f t="shared" si="0"/>
        <v>1.0812102819696436</v>
      </c>
      <c r="I29" s="49">
        <f t="shared" si="1"/>
        <v>0.89382916596256856</v>
      </c>
      <c r="J29" s="42">
        <f t="shared" si="2"/>
        <v>1.3078737172085428</v>
      </c>
    </row>
    <row r="30" spans="1:10" x14ac:dyDescent="0.2">
      <c r="A30" s="38" t="s">
        <v>18</v>
      </c>
      <c r="B30" s="38" t="s">
        <v>45</v>
      </c>
      <c r="C30" s="39" t="s">
        <v>65</v>
      </c>
      <c r="D30" s="40">
        <v>35</v>
      </c>
      <c r="E30" s="40">
        <v>7.8987417727772194E-2</v>
      </c>
      <c r="F30" s="40">
        <v>8.4562174470989002E-2</v>
      </c>
      <c r="G30" s="40">
        <v>0.35026517899999998</v>
      </c>
      <c r="H30" s="48">
        <f t="shared" si="0"/>
        <v>1.0821907055665918</v>
      </c>
      <c r="I30" s="49">
        <f t="shared" si="1"/>
        <v>0.91690221861728483</v>
      </c>
      <c r="J30" s="42">
        <f t="shared" si="2"/>
        <v>1.2772754819819565</v>
      </c>
    </row>
    <row r="31" spans="1:10" x14ac:dyDescent="0.2">
      <c r="A31" s="38" t="s">
        <v>21</v>
      </c>
      <c r="B31" s="38" t="s">
        <v>45</v>
      </c>
      <c r="C31" s="39" t="s">
        <v>60</v>
      </c>
      <c r="D31" s="40">
        <v>34</v>
      </c>
      <c r="E31" s="40">
        <v>2.06087063610591E-2</v>
      </c>
      <c r="F31" s="40">
        <v>0.10879856282542</v>
      </c>
      <c r="G31" s="40">
        <v>0.849763055557755</v>
      </c>
      <c r="H31" s="48">
        <f t="shared" si="0"/>
        <v>1.0208225321145983</v>
      </c>
      <c r="I31" s="49">
        <f t="shared" si="1"/>
        <v>0.82478174696773832</v>
      </c>
      <c r="J31" s="42">
        <f t="shared" si="2"/>
        <v>1.263459873965447</v>
      </c>
    </row>
    <row r="32" spans="1:10" x14ac:dyDescent="0.2">
      <c r="A32" s="38" t="s">
        <v>21</v>
      </c>
      <c r="B32" s="38" t="s">
        <v>45</v>
      </c>
      <c r="C32" s="39" t="s">
        <v>58</v>
      </c>
      <c r="D32" s="40">
        <v>34</v>
      </c>
      <c r="E32" s="40">
        <v>-0.31752856499999998</v>
      </c>
      <c r="F32" s="40">
        <v>0.515954991042615</v>
      </c>
      <c r="G32" s="40">
        <v>0.54307787677852004</v>
      </c>
      <c r="H32" s="48">
        <f t="shared" si="0"/>
        <v>0.72794588670306803</v>
      </c>
      <c r="I32" s="49">
        <f t="shared" si="1"/>
        <v>0.26479473251197289</v>
      </c>
      <c r="J32" s="42">
        <f t="shared" si="2"/>
        <v>2.0011924290977201</v>
      </c>
    </row>
    <row r="33" spans="1:14" x14ac:dyDescent="0.2">
      <c r="A33" s="38" t="s">
        <v>21</v>
      </c>
      <c r="B33" s="38" t="s">
        <v>45</v>
      </c>
      <c r="C33" s="39" t="s">
        <v>59</v>
      </c>
      <c r="D33" s="40">
        <v>34</v>
      </c>
      <c r="E33" s="40">
        <v>-2.4888450999999999E-2</v>
      </c>
      <c r="F33" s="40">
        <v>0.13367741462455701</v>
      </c>
      <c r="G33" s="40">
        <v>0.85230132101387401</v>
      </c>
      <c r="H33" s="48">
        <f t="shared" si="0"/>
        <v>0.97541871294191329</v>
      </c>
      <c r="I33" s="49">
        <f t="shared" si="1"/>
        <v>0.75058964825936647</v>
      </c>
      <c r="J33" s="42">
        <f t="shared" si="2"/>
        <v>1.2675923092780086</v>
      </c>
    </row>
    <row r="34" spans="1:14" x14ac:dyDescent="0.2">
      <c r="A34" s="38" t="s">
        <v>21</v>
      </c>
      <c r="B34" s="38" t="s">
        <v>45</v>
      </c>
      <c r="C34" s="39" t="s">
        <v>62</v>
      </c>
      <c r="D34" s="40">
        <v>34</v>
      </c>
      <c r="E34" s="40">
        <v>-5.8877773000000001E-2</v>
      </c>
      <c r="F34" s="40">
        <v>0.20876490569077699</v>
      </c>
      <c r="G34" s="40">
        <v>0.779857740487919</v>
      </c>
      <c r="H34" s="48">
        <f t="shared" si="0"/>
        <v>0.94282200041941577</v>
      </c>
      <c r="I34" s="49">
        <f t="shared" si="1"/>
        <v>0.62621783564226174</v>
      </c>
      <c r="J34" s="42">
        <f t="shared" si="2"/>
        <v>1.4194953798516157</v>
      </c>
    </row>
    <row r="35" spans="1:14" x14ac:dyDescent="0.2">
      <c r="A35" s="38" t="s">
        <v>21</v>
      </c>
      <c r="B35" s="38" t="s">
        <v>45</v>
      </c>
      <c r="C35" s="39" t="s">
        <v>63</v>
      </c>
      <c r="D35" s="40">
        <v>34</v>
      </c>
      <c r="E35" s="40">
        <v>2.0705047823618501E-3</v>
      </c>
      <c r="F35" s="40">
        <v>8.3381528270752098E-2</v>
      </c>
      <c r="G35" s="40">
        <v>0.98018920890180306</v>
      </c>
      <c r="H35" s="48">
        <f t="shared" si="0"/>
        <v>1.002072649757527</v>
      </c>
      <c r="I35" s="49">
        <f t="shared" si="1"/>
        <v>0.85098796675824007</v>
      </c>
      <c r="J35" s="42">
        <f t="shared" si="2"/>
        <v>1.1799809569779072</v>
      </c>
    </row>
    <row r="36" spans="1:14" x14ac:dyDescent="0.2">
      <c r="A36" s="38" t="s">
        <v>21</v>
      </c>
      <c r="B36" s="38" t="s">
        <v>45</v>
      </c>
      <c r="C36" s="39" t="s">
        <v>64</v>
      </c>
      <c r="D36" s="40">
        <v>34</v>
      </c>
      <c r="E36" s="40">
        <v>2.0266227318742301E-3</v>
      </c>
      <c r="F36" s="40">
        <v>0.10436555574789599</v>
      </c>
      <c r="G36" s="40">
        <v>0.98450725089109503</v>
      </c>
      <c r="H36" s="48">
        <f t="shared" si="0"/>
        <v>1.0020286777197167</v>
      </c>
      <c r="I36" s="49">
        <f t="shared" si="1"/>
        <v>0.81666209136775203</v>
      </c>
      <c r="J36" s="42">
        <f t="shared" si="2"/>
        <v>1.2294699136715335</v>
      </c>
    </row>
    <row r="37" spans="1:14" x14ac:dyDescent="0.2">
      <c r="A37" s="38" t="s">
        <v>21</v>
      </c>
      <c r="B37" s="38" t="s">
        <v>45</v>
      </c>
      <c r="C37" s="39" t="s">
        <v>65</v>
      </c>
      <c r="D37" s="40">
        <v>34</v>
      </c>
      <c r="E37" s="40">
        <v>2.0705041625384201E-3</v>
      </c>
      <c r="F37" s="40">
        <v>8.3549589826312595E-2</v>
      </c>
      <c r="G37" s="40">
        <v>0.98022905642908398</v>
      </c>
      <c r="H37" s="48">
        <f t="shared" si="0"/>
        <v>1.0020726491364189</v>
      </c>
      <c r="I37" s="49">
        <f t="shared" si="1"/>
        <v>0.85070769640556188</v>
      </c>
      <c r="J37" s="42">
        <f t="shared" si="2"/>
        <v>1.1803697067630239</v>
      </c>
    </row>
    <row r="38" spans="1:14" x14ac:dyDescent="0.2">
      <c r="A38" s="38" t="s">
        <v>13</v>
      </c>
      <c r="B38" s="38" t="s">
        <v>45</v>
      </c>
      <c r="C38" s="39" t="s">
        <v>60</v>
      </c>
      <c r="D38" s="40">
        <v>28</v>
      </c>
      <c r="E38" s="40">
        <v>-5.7647779999999999E-3</v>
      </c>
      <c r="F38" s="40">
        <v>0.110302148306985</v>
      </c>
      <c r="G38" s="40">
        <v>0.95831872325118395</v>
      </c>
      <c r="H38" s="48">
        <f t="shared" si="0"/>
        <v>0.99425180644883571</v>
      </c>
      <c r="I38" s="49">
        <f t="shared" si="1"/>
        <v>0.80094981350118022</v>
      </c>
      <c r="J38" s="42">
        <f t="shared" si="2"/>
        <v>1.234205486989999</v>
      </c>
    </row>
    <row r="39" spans="1:14" x14ac:dyDescent="0.2">
      <c r="A39" s="38" t="s">
        <v>13</v>
      </c>
      <c r="B39" s="38" t="s">
        <v>45</v>
      </c>
      <c r="C39" s="39" t="s">
        <v>58</v>
      </c>
      <c r="D39" s="40">
        <v>28</v>
      </c>
      <c r="E39" s="40">
        <v>8.9324793950912695E-2</v>
      </c>
      <c r="F39" s="40">
        <v>0.48376517292448901</v>
      </c>
      <c r="G39" s="40">
        <v>0.85512597360912201</v>
      </c>
      <c r="H39" s="48">
        <f t="shared" si="0"/>
        <v>1.0934357399727535</v>
      </c>
      <c r="I39" s="49">
        <f t="shared" si="1"/>
        <v>0.42364690370452918</v>
      </c>
      <c r="J39" s="42">
        <f t="shared" si="2"/>
        <v>2.8221655982729197</v>
      </c>
      <c r="K39" s="1"/>
      <c r="L39" s="1"/>
      <c r="M39" s="1"/>
      <c r="N39" s="1"/>
    </row>
    <row r="40" spans="1:14" x14ac:dyDescent="0.2">
      <c r="A40" s="38" t="s">
        <v>13</v>
      </c>
      <c r="B40" s="38" t="s">
        <v>45</v>
      </c>
      <c r="C40" s="39" t="s">
        <v>59</v>
      </c>
      <c r="D40" s="40">
        <v>28</v>
      </c>
      <c r="E40" s="40">
        <v>-2.1693977E-2</v>
      </c>
      <c r="F40" s="40">
        <v>0.13643457194130901</v>
      </c>
      <c r="G40" s="40">
        <v>0.873663792128068</v>
      </c>
      <c r="H40" s="48">
        <f t="shared" si="0"/>
        <v>0.97853964487347045</v>
      </c>
      <c r="I40" s="49">
        <f t="shared" si="1"/>
        <v>0.74893301053340267</v>
      </c>
      <c r="J40" s="42">
        <f t="shared" si="2"/>
        <v>1.2785386985507847</v>
      </c>
      <c r="K40" s="1"/>
      <c r="L40" s="1"/>
      <c r="M40" s="1"/>
      <c r="N40" s="1"/>
    </row>
    <row r="41" spans="1:14" x14ac:dyDescent="0.2">
      <c r="A41" s="38" t="s">
        <v>13</v>
      </c>
      <c r="B41" s="38" t="s">
        <v>45</v>
      </c>
      <c r="C41" s="39" t="s">
        <v>62</v>
      </c>
      <c r="D41" s="40">
        <v>28</v>
      </c>
      <c r="E41" s="40">
        <v>-3.6415164999999999E-2</v>
      </c>
      <c r="F41" s="40">
        <v>0.17317279162739099</v>
      </c>
      <c r="G41" s="40">
        <v>0.83522241515640605</v>
      </c>
      <c r="H41" s="48">
        <f t="shared" si="0"/>
        <v>0.96423989171782976</v>
      </c>
      <c r="I41" s="49">
        <f t="shared" si="1"/>
        <v>0.68671643070665467</v>
      </c>
      <c r="J41" s="42">
        <f t="shared" si="2"/>
        <v>1.3539192120731096</v>
      </c>
      <c r="K41" s="1"/>
      <c r="L41" s="1"/>
      <c r="M41" s="1"/>
      <c r="N41" s="1"/>
    </row>
    <row r="42" spans="1:14" x14ac:dyDescent="0.2">
      <c r="A42" s="38" t="s">
        <v>13</v>
      </c>
      <c r="B42" s="38" t="s">
        <v>45</v>
      </c>
      <c r="C42" s="39" t="s">
        <v>63</v>
      </c>
      <c r="D42" s="40">
        <v>28</v>
      </c>
      <c r="E42" s="40">
        <v>-3.2319506999999997E-2</v>
      </c>
      <c r="F42" s="40">
        <v>9.0844387475827099E-2</v>
      </c>
      <c r="G42" s="40">
        <v>0.72201446936212399</v>
      </c>
      <c r="H42" s="48">
        <f t="shared" si="0"/>
        <v>0.96819718687627576</v>
      </c>
      <c r="I42" s="49">
        <f t="shared" si="1"/>
        <v>0.81028073377686316</v>
      </c>
      <c r="J42" s="42">
        <f t="shared" si="2"/>
        <v>1.1568901414028672</v>
      </c>
      <c r="K42" s="1"/>
      <c r="L42" s="1"/>
      <c r="M42" s="1"/>
      <c r="N42" s="1"/>
    </row>
    <row r="43" spans="1:14" x14ac:dyDescent="0.2">
      <c r="A43" s="38" t="s">
        <v>13</v>
      </c>
      <c r="B43" s="38" t="s">
        <v>45</v>
      </c>
      <c r="C43" s="39" t="s">
        <v>64</v>
      </c>
      <c r="D43" s="40">
        <v>28</v>
      </c>
      <c r="E43" s="40">
        <v>-3.1881040999999999E-2</v>
      </c>
      <c r="F43" s="40">
        <v>0.104619682406888</v>
      </c>
      <c r="G43" s="40">
        <v>0.760569720544362</v>
      </c>
      <c r="H43" s="48">
        <f t="shared" si="0"/>
        <v>0.96862180150675325</v>
      </c>
      <c r="I43" s="49">
        <f t="shared" si="1"/>
        <v>0.7890420860816213</v>
      </c>
      <c r="J43" s="42">
        <f t="shared" si="2"/>
        <v>1.1890724346700239</v>
      </c>
      <c r="K43" s="1"/>
      <c r="L43" s="1"/>
      <c r="M43" s="1"/>
      <c r="N43" s="1"/>
    </row>
    <row r="44" spans="1:14" x14ac:dyDescent="0.2">
      <c r="A44" s="38" t="s">
        <v>13</v>
      </c>
      <c r="B44" s="38" t="s">
        <v>45</v>
      </c>
      <c r="C44" s="39" t="s">
        <v>65</v>
      </c>
      <c r="D44" s="40">
        <v>28</v>
      </c>
      <c r="E44" s="40">
        <v>-3.2319502E-2</v>
      </c>
      <c r="F44" s="40">
        <v>9.0380924610708804E-2</v>
      </c>
      <c r="G44" s="40">
        <v>0.72064861548709302</v>
      </c>
      <c r="H44" s="48">
        <f t="shared" si="0"/>
        <v>0.96819719171726171</v>
      </c>
      <c r="I44" s="49">
        <f t="shared" si="1"/>
        <v>0.81101712090143085</v>
      </c>
      <c r="J44" s="42">
        <f t="shared" si="2"/>
        <v>1.1558397201372057</v>
      </c>
      <c r="K44" s="1"/>
      <c r="L44" s="1"/>
      <c r="M44" s="1"/>
      <c r="N44" s="1"/>
    </row>
    <row r="45" spans="1:14" x14ac:dyDescent="0.2">
      <c r="A45" s="38" t="s">
        <v>12</v>
      </c>
      <c r="B45" s="38" t="s">
        <v>45</v>
      </c>
      <c r="C45" s="39" t="s">
        <v>60</v>
      </c>
      <c r="D45" s="40">
        <v>21</v>
      </c>
      <c r="E45" s="40">
        <v>9.0648545837403501E-3</v>
      </c>
      <c r="F45" s="40">
        <v>0.111286552069399</v>
      </c>
      <c r="G45" s="40">
        <v>0.93508005007204498</v>
      </c>
      <c r="H45" s="48">
        <f t="shared" si="0"/>
        <v>1.0091060648054875</v>
      </c>
      <c r="I45" s="49">
        <f t="shared" si="1"/>
        <v>0.81134915986723366</v>
      </c>
      <c r="J45" s="42">
        <f t="shared" si="2"/>
        <v>1.255063911317597</v>
      </c>
      <c r="K45" s="1"/>
      <c r="L45" s="1"/>
      <c r="M45" s="1"/>
      <c r="N45" s="1"/>
    </row>
    <row r="46" spans="1:14" x14ac:dyDescent="0.2">
      <c r="A46" s="38" t="s">
        <v>12</v>
      </c>
      <c r="B46" s="38" t="s">
        <v>45</v>
      </c>
      <c r="C46" s="39" t="s">
        <v>58</v>
      </c>
      <c r="D46" s="40">
        <v>21</v>
      </c>
      <c r="E46" s="40">
        <v>8.5065497650421096E-2</v>
      </c>
      <c r="F46" s="40">
        <v>0.61151493263807399</v>
      </c>
      <c r="G46" s="40">
        <v>0.89100089627475698</v>
      </c>
      <c r="H46" s="48">
        <f t="shared" si="0"/>
        <v>1.0887883774435585</v>
      </c>
      <c r="I46" s="49">
        <f t="shared" si="1"/>
        <v>0.32840628270797123</v>
      </c>
      <c r="J46" s="42">
        <f t="shared" si="2"/>
        <v>3.6097364553476687</v>
      </c>
      <c r="K46" s="1"/>
      <c r="L46" s="1"/>
      <c r="M46" s="1"/>
      <c r="N46" s="1"/>
    </row>
    <row r="47" spans="1:14" x14ac:dyDescent="0.2">
      <c r="A47" s="38" t="s">
        <v>12</v>
      </c>
      <c r="B47" s="38" t="s">
        <v>45</v>
      </c>
      <c r="C47" s="39" t="s">
        <v>59</v>
      </c>
      <c r="D47" s="40">
        <v>21</v>
      </c>
      <c r="E47" s="40">
        <v>-2.2752655E-2</v>
      </c>
      <c r="F47" s="40">
        <v>0.14665565505731501</v>
      </c>
      <c r="G47" s="40">
        <v>0.87670827995749301</v>
      </c>
      <c r="H47" s="48">
        <f t="shared" si="0"/>
        <v>0.97750423465902991</v>
      </c>
      <c r="I47" s="49">
        <f t="shared" si="1"/>
        <v>0.73330193955909961</v>
      </c>
      <c r="J47" s="42">
        <f t="shared" si="2"/>
        <v>1.3030301397414035</v>
      </c>
      <c r="K47" s="1"/>
      <c r="L47" s="1"/>
      <c r="M47" s="1"/>
      <c r="N47" s="1"/>
    </row>
    <row r="48" spans="1:14" x14ac:dyDescent="0.2">
      <c r="A48" s="38" t="s">
        <v>12</v>
      </c>
      <c r="B48" s="38" t="s">
        <v>45</v>
      </c>
      <c r="C48" s="39" t="s">
        <v>62</v>
      </c>
      <c r="D48" s="40">
        <v>21</v>
      </c>
      <c r="E48" s="40">
        <v>-5.8511497000000003E-2</v>
      </c>
      <c r="F48" s="40">
        <v>0.21969229623349201</v>
      </c>
      <c r="G48" s="40">
        <v>0.793009048842515</v>
      </c>
      <c r="H48" s="48">
        <f t="shared" si="0"/>
        <v>0.94316739674177164</v>
      </c>
      <c r="I48" s="49">
        <f t="shared" si="1"/>
        <v>0.61317285691449974</v>
      </c>
      <c r="J48" s="42">
        <f t="shared" si="2"/>
        <v>1.4507568758880833</v>
      </c>
      <c r="K48" s="1"/>
      <c r="L48" s="1"/>
      <c r="M48" s="1"/>
      <c r="N48" s="1"/>
    </row>
    <row r="49" spans="1:14" x14ac:dyDescent="0.2">
      <c r="A49" s="38" t="s">
        <v>12</v>
      </c>
      <c r="B49" s="38" t="s">
        <v>45</v>
      </c>
      <c r="C49" s="39" t="s">
        <v>63</v>
      </c>
      <c r="D49" s="40">
        <v>21</v>
      </c>
      <c r="E49" s="40">
        <v>-1.5096426E-2</v>
      </c>
      <c r="F49" s="40">
        <v>0.105770052367649</v>
      </c>
      <c r="G49" s="40">
        <v>0.88650442204878199</v>
      </c>
      <c r="H49" s="48">
        <f t="shared" si="0"/>
        <v>0.98501695377879961</v>
      </c>
      <c r="I49" s="49">
        <f t="shared" si="1"/>
        <v>0.80059047594537747</v>
      </c>
      <c r="J49" s="42">
        <f t="shared" si="2"/>
        <v>1.2119284807703163</v>
      </c>
      <c r="K49" s="1"/>
      <c r="L49" s="1"/>
      <c r="M49" s="1"/>
      <c r="N49" s="1"/>
    </row>
    <row r="50" spans="1:14" x14ac:dyDescent="0.2">
      <c r="A50" s="38" t="s">
        <v>12</v>
      </c>
      <c r="B50" s="38" t="s">
        <v>45</v>
      </c>
      <c r="C50" s="39" t="s">
        <v>64</v>
      </c>
      <c r="D50" s="40">
        <v>21</v>
      </c>
      <c r="E50" s="40">
        <v>-1.5082517E-2</v>
      </c>
      <c r="F50" s="40">
        <v>0.106856107250084</v>
      </c>
      <c r="G50" s="40">
        <v>0.88775308902069905</v>
      </c>
      <c r="H50" s="48">
        <f t="shared" si="0"/>
        <v>0.98503065447489102</v>
      </c>
      <c r="I50" s="49">
        <f t="shared" si="1"/>
        <v>0.79889920931625991</v>
      </c>
      <c r="J50" s="42">
        <f t="shared" si="2"/>
        <v>1.2145279140852494</v>
      </c>
      <c r="K50" s="1"/>
      <c r="L50" s="1"/>
      <c r="M50" s="1"/>
      <c r="N50" s="1"/>
    </row>
    <row r="51" spans="1:14" x14ac:dyDescent="0.2">
      <c r="A51" s="38" t="s">
        <v>12</v>
      </c>
      <c r="B51" s="38" t="s">
        <v>45</v>
      </c>
      <c r="C51" s="39" t="s">
        <v>65</v>
      </c>
      <c r="D51" s="40">
        <v>21</v>
      </c>
      <c r="E51" s="40">
        <v>-1.5096431E-2</v>
      </c>
      <c r="F51" s="40">
        <v>0.103806928288567</v>
      </c>
      <c r="G51" s="40">
        <v>0.88437298361882699</v>
      </c>
      <c r="H51" s="48">
        <f t="shared" si="0"/>
        <v>0.98501694885371494</v>
      </c>
      <c r="I51" s="49">
        <f t="shared" si="1"/>
        <v>0.80367685643980502</v>
      </c>
      <c r="J51" s="42">
        <f t="shared" si="2"/>
        <v>1.2072742691972167</v>
      </c>
      <c r="K51" s="1"/>
      <c r="L51" s="1"/>
      <c r="M51" s="1"/>
      <c r="N51" s="1"/>
    </row>
    <row r="52" spans="1:14" x14ac:dyDescent="0.2">
      <c r="A52" s="38" t="s">
        <v>14</v>
      </c>
      <c r="B52" s="38" t="s">
        <v>45</v>
      </c>
      <c r="C52" s="39" t="s">
        <v>60</v>
      </c>
      <c r="D52" s="40">
        <v>11</v>
      </c>
      <c r="E52" s="40">
        <v>-7.8517252999999995E-2</v>
      </c>
      <c r="F52" s="40">
        <v>0.19181359477238499</v>
      </c>
      <c r="G52" s="40">
        <v>0.68228910952545996</v>
      </c>
      <c r="H52" s="48">
        <f t="shared" si="0"/>
        <v>0.9244861096351088</v>
      </c>
      <c r="I52" s="49">
        <f t="shared" si="1"/>
        <v>0.63478310919716996</v>
      </c>
      <c r="J52" s="42">
        <f t="shared" si="2"/>
        <v>1.3464040780624928</v>
      </c>
      <c r="K52" s="1"/>
      <c r="L52" s="1"/>
      <c r="M52" s="1"/>
      <c r="N52" s="1"/>
    </row>
    <row r="53" spans="1:14" x14ac:dyDescent="0.2">
      <c r="A53" s="38" t="s">
        <v>14</v>
      </c>
      <c r="B53" s="38" t="s">
        <v>45</v>
      </c>
      <c r="C53" s="39" t="s">
        <v>58</v>
      </c>
      <c r="D53" s="40">
        <v>11</v>
      </c>
      <c r="E53" s="40">
        <v>0.281736830996131</v>
      </c>
      <c r="F53" s="40">
        <v>1.03385782925701</v>
      </c>
      <c r="G53" s="40">
        <v>0.79213143943669495</v>
      </c>
      <c r="H53" s="48">
        <f t="shared" si="0"/>
        <v>1.3254298620280165</v>
      </c>
      <c r="I53" s="49">
        <f t="shared" si="1"/>
        <v>0.17471057796752373</v>
      </c>
      <c r="J53" s="42">
        <f t="shared" si="2"/>
        <v>10.055283083558713</v>
      </c>
      <c r="K53" s="1"/>
      <c r="L53" s="1"/>
      <c r="M53" s="1"/>
      <c r="N53" s="1"/>
    </row>
    <row r="54" spans="1:14" x14ac:dyDescent="0.2">
      <c r="A54" s="38" t="s">
        <v>14</v>
      </c>
      <c r="B54" s="38" t="s">
        <v>45</v>
      </c>
      <c r="C54" s="39" t="s">
        <v>59</v>
      </c>
      <c r="D54" s="40">
        <v>11</v>
      </c>
      <c r="E54" s="40">
        <v>-0.32890680900000002</v>
      </c>
      <c r="F54" s="40">
        <v>0.194225653920307</v>
      </c>
      <c r="G54" s="40">
        <v>9.0374372961149599E-2</v>
      </c>
      <c r="H54" s="48">
        <f t="shared" si="0"/>
        <v>0.71971008412443849</v>
      </c>
      <c r="I54" s="49">
        <f t="shared" si="1"/>
        <v>0.49184626015383498</v>
      </c>
      <c r="J54" s="42">
        <f t="shared" si="2"/>
        <v>1.0531392574346232</v>
      </c>
      <c r="K54" s="1"/>
      <c r="L54" s="1"/>
      <c r="M54" s="1"/>
      <c r="N54" s="1"/>
    </row>
    <row r="55" spans="1:14" x14ac:dyDescent="0.2">
      <c r="A55" s="38" t="s">
        <v>14</v>
      </c>
      <c r="B55" s="38" t="s">
        <v>45</v>
      </c>
      <c r="C55" s="39" t="s">
        <v>62</v>
      </c>
      <c r="D55" s="40">
        <v>11</v>
      </c>
      <c r="E55" s="40">
        <v>-0.37239404199999998</v>
      </c>
      <c r="F55" s="40">
        <v>0.24424721880026701</v>
      </c>
      <c r="G55" s="40">
        <v>0.161681781979993</v>
      </c>
      <c r="H55" s="48">
        <f t="shared" si="0"/>
        <v>0.6890826615104666</v>
      </c>
      <c r="I55" s="49">
        <f t="shared" si="1"/>
        <v>0.42693709681815278</v>
      </c>
      <c r="J55" s="42">
        <f t="shared" si="2"/>
        <v>1.1121894019825522</v>
      </c>
      <c r="K55" s="1"/>
      <c r="L55" s="1"/>
      <c r="M55" s="1"/>
      <c r="N55" s="1"/>
    </row>
    <row r="56" spans="1:14" x14ac:dyDescent="0.2">
      <c r="A56" s="38" t="s">
        <v>14</v>
      </c>
      <c r="B56" s="38" t="s">
        <v>45</v>
      </c>
      <c r="C56" s="39" t="s">
        <v>63</v>
      </c>
      <c r="D56" s="40">
        <v>11</v>
      </c>
      <c r="E56" s="40">
        <v>-5.3716487E-2</v>
      </c>
      <c r="F56" s="40">
        <v>0.14207561571430199</v>
      </c>
      <c r="G56" s="40">
        <v>0.70536834883027899</v>
      </c>
      <c r="H56" s="48">
        <f t="shared" si="0"/>
        <v>0.94770075390132458</v>
      </c>
      <c r="I56" s="49">
        <f t="shared" si="1"/>
        <v>0.71735481963094916</v>
      </c>
      <c r="J56" s="42">
        <f t="shared" si="2"/>
        <v>1.2520118278527701</v>
      </c>
      <c r="K56" s="1"/>
      <c r="L56" s="1"/>
      <c r="M56" s="1"/>
      <c r="N56" s="1"/>
    </row>
    <row r="57" spans="1:14" x14ac:dyDescent="0.2">
      <c r="A57" s="38" t="s">
        <v>14</v>
      </c>
      <c r="B57" s="38" t="s">
        <v>45</v>
      </c>
      <c r="C57" s="39" t="s">
        <v>64</v>
      </c>
      <c r="D57" s="40">
        <v>11</v>
      </c>
      <c r="E57" s="40">
        <v>-5.2422968E-2</v>
      </c>
      <c r="F57" s="40">
        <v>0.17601042679756401</v>
      </c>
      <c r="G57" s="40">
        <v>0.76582518761060003</v>
      </c>
      <c r="H57" s="48">
        <f t="shared" si="0"/>
        <v>0.94892741601715025</v>
      </c>
      <c r="I57" s="49">
        <f t="shared" si="1"/>
        <v>0.6720628577444524</v>
      </c>
      <c r="J57" s="42">
        <f t="shared" si="2"/>
        <v>1.3398497335369501</v>
      </c>
      <c r="K57" s="1"/>
      <c r="L57" s="1"/>
      <c r="M57" s="1"/>
      <c r="N57" s="1"/>
    </row>
    <row r="58" spans="1:14" x14ac:dyDescent="0.2">
      <c r="A58" s="38" t="s">
        <v>14</v>
      </c>
      <c r="B58" s="38" t="s">
        <v>45</v>
      </c>
      <c r="C58" s="39" t="s">
        <v>65</v>
      </c>
      <c r="D58" s="40">
        <v>11</v>
      </c>
      <c r="E58" s="40">
        <v>-0.19291533499999999</v>
      </c>
      <c r="F58" s="40">
        <v>0.14584328202914801</v>
      </c>
      <c r="G58" s="40">
        <v>0.18591594424357999</v>
      </c>
      <c r="H58" s="48">
        <f t="shared" si="0"/>
        <v>0.82455178186054234</v>
      </c>
      <c r="I58" s="49">
        <f t="shared" si="1"/>
        <v>0.61954609879422173</v>
      </c>
      <c r="J58" s="42">
        <f t="shared" si="2"/>
        <v>1.0973931436137008</v>
      </c>
      <c r="K58" s="1"/>
      <c r="L58" s="1"/>
      <c r="M58" s="1"/>
      <c r="N58" s="1"/>
    </row>
    <row r="59" spans="1:14" x14ac:dyDescent="0.2">
      <c r="A59" s="38" t="s">
        <v>16</v>
      </c>
      <c r="B59" s="38" t="s">
        <v>45</v>
      </c>
      <c r="C59" s="39" t="s">
        <v>60</v>
      </c>
      <c r="D59" s="40">
        <v>11</v>
      </c>
      <c r="E59" s="40">
        <v>0.25431262629484902</v>
      </c>
      <c r="F59" s="40">
        <v>0.16130196656587301</v>
      </c>
      <c r="G59" s="40">
        <v>0.114881960646797</v>
      </c>
      <c r="H59" s="48">
        <f t="shared" si="0"/>
        <v>1.2895748962776941</v>
      </c>
      <c r="I59" s="49">
        <f t="shared" si="1"/>
        <v>0.94003400562627815</v>
      </c>
      <c r="J59" s="42">
        <f t="shared" si="2"/>
        <v>1.7690885682392776</v>
      </c>
      <c r="K59" s="1"/>
      <c r="L59" s="1"/>
      <c r="M59" s="1"/>
      <c r="N59" s="1"/>
    </row>
    <row r="60" spans="1:14" x14ac:dyDescent="0.2">
      <c r="A60" s="38" t="s">
        <v>16</v>
      </c>
      <c r="B60" s="38" t="s">
        <v>45</v>
      </c>
      <c r="C60" s="39" t="s">
        <v>58</v>
      </c>
      <c r="D60" s="40">
        <v>11</v>
      </c>
      <c r="E60" s="40">
        <v>-0.88698495399999999</v>
      </c>
      <c r="F60" s="40">
        <v>0.79657847706004103</v>
      </c>
      <c r="G60" s="40">
        <v>0.29783096577607698</v>
      </c>
      <c r="H60" s="48">
        <f t="shared" si="0"/>
        <v>0.41189576714791742</v>
      </c>
      <c r="I60" s="49">
        <f t="shared" si="1"/>
        <v>8.6442245593919123E-2</v>
      </c>
      <c r="J60" s="42">
        <f t="shared" si="2"/>
        <v>1.9626760252316515</v>
      </c>
      <c r="K60" s="1"/>
      <c r="L60" s="1"/>
      <c r="M60" s="1"/>
      <c r="N60" s="1"/>
    </row>
    <row r="61" spans="1:14" x14ac:dyDescent="0.2">
      <c r="A61" s="38" t="s">
        <v>16</v>
      </c>
      <c r="B61" s="38" t="s">
        <v>45</v>
      </c>
      <c r="C61" s="39" t="s">
        <v>59</v>
      </c>
      <c r="D61" s="40">
        <v>11</v>
      </c>
      <c r="E61" s="40">
        <v>0.104866485108495</v>
      </c>
      <c r="F61" s="40">
        <v>0.20827848057725901</v>
      </c>
      <c r="G61" s="40">
        <v>0.61461861825832398</v>
      </c>
      <c r="H61" s="48">
        <f t="shared" si="0"/>
        <v>1.1105623238485189</v>
      </c>
      <c r="I61" s="49">
        <f t="shared" si="1"/>
        <v>0.73833373819710868</v>
      </c>
      <c r="J61" s="42">
        <f t="shared" si="2"/>
        <v>1.6704487569042425</v>
      </c>
      <c r="K61" s="1"/>
      <c r="L61" s="1"/>
      <c r="M61" s="1"/>
      <c r="N61" s="1"/>
    </row>
    <row r="62" spans="1:14" x14ac:dyDescent="0.2">
      <c r="A62" s="38" t="s">
        <v>16</v>
      </c>
      <c r="B62" s="38" t="s">
        <v>45</v>
      </c>
      <c r="C62" s="39" t="s">
        <v>62</v>
      </c>
      <c r="D62" s="40">
        <v>11</v>
      </c>
      <c r="E62" s="40">
        <v>0.62903376198764105</v>
      </c>
      <c r="F62" s="40">
        <v>0.36450969457917098</v>
      </c>
      <c r="G62" s="40">
        <v>0.118482088335417</v>
      </c>
      <c r="H62" s="48">
        <f t="shared" si="0"/>
        <v>1.8757972367515636</v>
      </c>
      <c r="I62" s="49">
        <f t="shared" si="1"/>
        <v>0.91814014245426412</v>
      </c>
      <c r="J62" s="42">
        <f t="shared" si="2"/>
        <v>3.832329195409379</v>
      </c>
      <c r="K62" s="1"/>
      <c r="L62" s="1"/>
      <c r="M62" s="1"/>
      <c r="N62" s="1"/>
    </row>
    <row r="63" spans="1:14" x14ac:dyDescent="0.2">
      <c r="A63" s="38" t="s">
        <v>16</v>
      </c>
      <c r="B63" s="38" t="s">
        <v>45</v>
      </c>
      <c r="C63" s="39" t="s">
        <v>63</v>
      </c>
      <c r="D63" s="40">
        <v>11</v>
      </c>
      <c r="E63" s="40">
        <v>0.29721319348941599</v>
      </c>
      <c r="F63" s="40">
        <v>0.13791312960738999</v>
      </c>
      <c r="G63" s="40">
        <v>3.1155934092833602E-2</v>
      </c>
      <c r="H63" s="48">
        <f t="shared" si="0"/>
        <v>1.3461022490947077</v>
      </c>
      <c r="I63" s="49">
        <f t="shared" si="1"/>
        <v>1.0272686249073533</v>
      </c>
      <c r="J63" s="42">
        <f t="shared" si="2"/>
        <v>1.7638923462509615</v>
      </c>
      <c r="K63" s="1"/>
      <c r="L63" s="1"/>
      <c r="M63" s="1"/>
      <c r="N63" s="1"/>
    </row>
    <row r="64" spans="1:14" x14ac:dyDescent="0.2">
      <c r="A64" s="38" t="s">
        <v>16</v>
      </c>
      <c r="B64" s="38" t="s">
        <v>45</v>
      </c>
      <c r="C64" s="39" t="s">
        <v>64</v>
      </c>
      <c r="D64" s="40">
        <v>11</v>
      </c>
      <c r="E64" s="40">
        <v>0.294499311116521</v>
      </c>
      <c r="F64" s="40">
        <v>0.14870625405037599</v>
      </c>
      <c r="G64" s="40">
        <v>4.7657508511176602E-2</v>
      </c>
      <c r="H64" s="48">
        <f t="shared" si="0"/>
        <v>1.3424540385750232</v>
      </c>
      <c r="I64" s="49">
        <f t="shared" si="1"/>
        <v>1.0030396636148073</v>
      </c>
      <c r="J64" s="42">
        <f t="shared" si="2"/>
        <v>1.7967214169692831</v>
      </c>
      <c r="K64" s="1"/>
      <c r="L64" s="1"/>
      <c r="M64" s="1"/>
      <c r="N64" s="1"/>
    </row>
    <row r="65" spans="1:14" x14ac:dyDescent="0.2">
      <c r="A65" s="38" t="s">
        <v>16</v>
      </c>
      <c r="B65" s="38" t="s">
        <v>45</v>
      </c>
      <c r="C65" s="39" t="s">
        <v>65</v>
      </c>
      <c r="D65" s="40">
        <v>11</v>
      </c>
      <c r="E65" s="40">
        <v>0.29721319430889698</v>
      </c>
      <c r="F65" s="40">
        <v>0.13620493494533001</v>
      </c>
      <c r="G65" s="40">
        <v>2.9101933398716601E-2</v>
      </c>
      <c r="H65" s="48">
        <f t="shared" si="0"/>
        <v>1.3461022501978128</v>
      </c>
      <c r="I65" s="49">
        <f t="shared" si="1"/>
        <v>1.0307137483469249</v>
      </c>
      <c r="J65" s="42">
        <f t="shared" si="2"/>
        <v>1.75799660273642</v>
      </c>
      <c r="K65" s="1"/>
      <c r="L65" s="1"/>
      <c r="M65" s="1"/>
      <c r="N65" s="1"/>
    </row>
    <row r="66" spans="1:14" x14ac:dyDescent="0.2">
      <c r="A66" s="38" t="s">
        <v>17</v>
      </c>
      <c r="B66" s="38" t="s">
        <v>45</v>
      </c>
      <c r="C66" s="39" t="s">
        <v>60</v>
      </c>
      <c r="D66" s="40">
        <v>14</v>
      </c>
      <c r="E66" s="40">
        <v>-7.3020707000000004E-2</v>
      </c>
      <c r="F66" s="40">
        <v>0.109069051157199</v>
      </c>
      <c r="G66" s="40">
        <v>0.50318256198060496</v>
      </c>
      <c r="H66" s="48">
        <f t="shared" si="0"/>
        <v>0.92958158098070109</v>
      </c>
      <c r="I66" s="49">
        <f t="shared" si="1"/>
        <v>0.75066481336495294</v>
      </c>
      <c r="J66" s="42">
        <f t="shared" si="2"/>
        <v>1.1511421613396804</v>
      </c>
    </row>
    <row r="67" spans="1:14" x14ac:dyDescent="0.2">
      <c r="A67" s="38" t="s">
        <v>17</v>
      </c>
      <c r="B67" s="38" t="s">
        <v>45</v>
      </c>
      <c r="C67" s="39" t="s">
        <v>58</v>
      </c>
      <c r="D67" s="40">
        <v>14</v>
      </c>
      <c r="E67" s="40">
        <v>0.54738456484463704</v>
      </c>
      <c r="F67" s="40">
        <v>0.90279572211138304</v>
      </c>
      <c r="G67" s="40">
        <v>0.55660681511696797</v>
      </c>
      <c r="H67" s="48">
        <f t="shared" si="0"/>
        <v>1.7287257299860104</v>
      </c>
      <c r="I67" s="49">
        <f t="shared" si="1"/>
        <v>0.29461229228233904</v>
      </c>
      <c r="J67" s="42">
        <f t="shared" si="2"/>
        <v>10.143815203242335</v>
      </c>
    </row>
    <row r="68" spans="1:14" x14ac:dyDescent="0.2">
      <c r="A68" s="38" t="s">
        <v>17</v>
      </c>
      <c r="B68" s="38" t="s">
        <v>45</v>
      </c>
      <c r="C68" s="39" t="s">
        <v>59</v>
      </c>
      <c r="D68" s="40">
        <v>14</v>
      </c>
      <c r="E68" s="40">
        <v>-2.2995307E-2</v>
      </c>
      <c r="F68" s="40">
        <v>0.13983892467928599</v>
      </c>
      <c r="G68" s="40">
        <v>0.86938368161159796</v>
      </c>
      <c r="H68" s="48">
        <f t="shared" ref="H68:H93" si="3">EXP(E68)</f>
        <v>0.97726707007687519</v>
      </c>
      <c r="I68" s="49">
        <f t="shared" ref="I68:I93" si="4">EXP(E68-1.96*F68)</f>
        <v>0.74298486887955617</v>
      </c>
      <c r="J68" s="42">
        <f t="shared" ref="J68:J93" si="5">EXP(E68+1.96*F68)</f>
        <v>1.2854244632153626</v>
      </c>
    </row>
    <row r="69" spans="1:14" x14ac:dyDescent="0.2">
      <c r="A69" s="38" t="s">
        <v>17</v>
      </c>
      <c r="B69" s="38" t="s">
        <v>45</v>
      </c>
      <c r="C69" s="39" t="s">
        <v>62</v>
      </c>
      <c r="D69" s="40">
        <v>14</v>
      </c>
      <c r="E69" s="40">
        <v>1.8340973572444901E-3</v>
      </c>
      <c r="F69" s="40">
        <v>0.21174581392824801</v>
      </c>
      <c r="G69" s="40">
        <v>0.99323131482173299</v>
      </c>
      <c r="H69" s="48">
        <f t="shared" si="3"/>
        <v>1.0018357803425648</v>
      </c>
      <c r="I69" s="49">
        <f t="shared" si="4"/>
        <v>0.66153810183360517</v>
      </c>
      <c r="J69" s="42">
        <f t="shared" si="5"/>
        <v>1.5171838598452296</v>
      </c>
    </row>
    <row r="70" spans="1:14" x14ac:dyDescent="0.2">
      <c r="A70" s="38" t="s">
        <v>17</v>
      </c>
      <c r="B70" s="38" t="s">
        <v>45</v>
      </c>
      <c r="C70" s="39" t="s">
        <v>63</v>
      </c>
      <c r="D70" s="40">
        <v>14</v>
      </c>
      <c r="E70" s="40">
        <v>-6.9732791000000002E-2</v>
      </c>
      <c r="F70" s="40">
        <v>0.111688055751911</v>
      </c>
      <c r="G70" s="40">
        <v>0.53239567841449897</v>
      </c>
      <c r="H70" s="48">
        <f t="shared" si="3"/>
        <v>0.93264299721589872</v>
      </c>
      <c r="I70" s="49">
        <f t="shared" si="4"/>
        <v>0.74928086412501149</v>
      </c>
      <c r="J70" s="42">
        <f t="shared" si="5"/>
        <v>1.1608770514533413</v>
      </c>
    </row>
    <row r="71" spans="1:14" x14ac:dyDescent="0.2">
      <c r="A71" s="38" t="s">
        <v>17</v>
      </c>
      <c r="B71" s="38" t="s">
        <v>45</v>
      </c>
      <c r="C71" s="39" t="s">
        <v>64</v>
      </c>
      <c r="D71" s="40">
        <v>14</v>
      </c>
      <c r="E71" s="40">
        <v>-7.1630652000000003E-2</v>
      </c>
      <c r="F71" s="40">
        <v>0.110111185332172</v>
      </c>
      <c r="G71" s="40">
        <v>0.51534979446341</v>
      </c>
      <c r="H71" s="48">
        <f t="shared" si="3"/>
        <v>0.93087464901488315</v>
      </c>
      <c r="I71" s="49">
        <f t="shared" si="4"/>
        <v>0.75017514334748781</v>
      </c>
      <c r="J71" s="42">
        <f t="shared" si="5"/>
        <v>1.1551004053692013</v>
      </c>
    </row>
    <row r="72" spans="1:14" x14ac:dyDescent="0.2">
      <c r="A72" s="38" t="s">
        <v>17</v>
      </c>
      <c r="B72" s="38" t="s">
        <v>45</v>
      </c>
      <c r="C72" s="39" t="s">
        <v>65</v>
      </c>
      <c r="D72" s="40">
        <v>14</v>
      </c>
      <c r="E72" s="40">
        <v>-6.9732793000000001E-2</v>
      </c>
      <c r="F72" s="40">
        <v>0.106381062909334</v>
      </c>
      <c r="G72" s="40">
        <v>0.512145850389358</v>
      </c>
      <c r="H72" s="48">
        <f t="shared" si="3"/>
        <v>0.93264299535061279</v>
      </c>
      <c r="I72" s="49">
        <f t="shared" si="4"/>
        <v>0.7571153371620335</v>
      </c>
      <c r="J72" s="42">
        <f t="shared" si="5"/>
        <v>1.1488645310462235</v>
      </c>
    </row>
    <row r="73" spans="1:14" x14ac:dyDescent="0.2">
      <c r="A73" s="38" t="s">
        <v>20</v>
      </c>
      <c r="B73" s="38" t="s">
        <v>45</v>
      </c>
      <c r="C73" s="39" t="s">
        <v>60</v>
      </c>
      <c r="D73" s="40">
        <v>15</v>
      </c>
      <c r="E73" s="40">
        <v>4.7258324777718699E-2</v>
      </c>
      <c r="F73" s="40">
        <v>0.120257746948254</v>
      </c>
      <c r="G73" s="40">
        <v>0.69433772093866097</v>
      </c>
      <c r="H73" s="48">
        <f t="shared" si="3"/>
        <v>1.0483927999391616</v>
      </c>
      <c r="I73" s="49">
        <f t="shared" si="4"/>
        <v>0.82824451581153069</v>
      </c>
      <c r="J73" s="42">
        <f t="shared" si="5"/>
        <v>1.3270567350359426</v>
      </c>
    </row>
    <row r="74" spans="1:14" x14ac:dyDescent="0.2">
      <c r="A74" s="38" t="s">
        <v>20</v>
      </c>
      <c r="B74" s="38" t="s">
        <v>45</v>
      </c>
      <c r="C74" s="39" t="s">
        <v>58</v>
      </c>
      <c r="D74" s="40">
        <v>15</v>
      </c>
      <c r="E74" s="40">
        <v>0.242649813520107</v>
      </c>
      <c r="F74" s="40">
        <v>0.42127221046481</v>
      </c>
      <c r="G74" s="40">
        <v>0.57735208754579703</v>
      </c>
      <c r="H74" s="48">
        <f t="shared" si="3"/>
        <v>1.2746221904974289</v>
      </c>
      <c r="I74" s="49">
        <f t="shared" si="4"/>
        <v>0.55819678415710028</v>
      </c>
      <c r="J74" s="42">
        <f t="shared" si="5"/>
        <v>2.9105537233822818</v>
      </c>
    </row>
    <row r="75" spans="1:14" x14ac:dyDescent="0.2">
      <c r="A75" s="38" t="s">
        <v>20</v>
      </c>
      <c r="B75" s="38" t="s">
        <v>45</v>
      </c>
      <c r="C75" s="39" t="s">
        <v>59</v>
      </c>
      <c r="D75" s="40">
        <v>15</v>
      </c>
      <c r="E75" s="40">
        <v>-4.4200578999999997E-2</v>
      </c>
      <c r="F75" s="40">
        <v>0.15748678297784599</v>
      </c>
      <c r="G75" s="40">
        <v>0.77896954052036105</v>
      </c>
      <c r="H75" s="48">
        <f t="shared" si="3"/>
        <v>0.95676203185397857</v>
      </c>
      <c r="I75" s="49">
        <f t="shared" si="4"/>
        <v>0.70266525033972482</v>
      </c>
      <c r="J75" s="42">
        <f t="shared" si="5"/>
        <v>1.3027449203653925</v>
      </c>
    </row>
    <row r="76" spans="1:14" x14ac:dyDescent="0.2">
      <c r="A76" s="38" t="s">
        <v>20</v>
      </c>
      <c r="B76" s="38" t="s">
        <v>45</v>
      </c>
      <c r="C76" s="39" t="s">
        <v>62</v>
      </c>
      <c r="D76" s="40">
        <v>15</v>
      </c>
      <c r="E76" s="40">
        <v>-6.5490192000000003E-2</v>
      </c>
      <c r="F76" s="40">
        <v>0.23356057161935501</v>
      </c>
      <c r="G76" s="40">
        <v>0.78437453252304001</v>
      </c>
      <c r="H76" s="48">
        <f t="shared" si="3"/>
        <v>0.93660823296812756</v>
      </c>
      <c r="I76" s="49">
        <f t="shared" si="4"/>
        <v>0.59258028539631291</v>
      </c>
      <c r="J76" s="42">
        <f t="shared" si="5"/>
        <v>1.4803647770309984</v>
      </c>
    </row>
    <row r="77" spans="1:14" x14ac:dyDescent="0.2">
      <c r="A77" s="38" t="s">
        <v>20</v>
      </c>
      <c r="B77" s="38" t="s">
        <v>45</v>
      </c>
      <c r="C77" s="39" t="s">
        <v>63</v>
      </c>
      <c r="D77" s="40">
        <v>15</v>
      </c>
      <c r="E77" s="40">
        <v>4.5448521311952997E-2</v>
      </c>
      <c r="F77" s="40">
        <v>0.11333537528349701</v>
      </c>
      <c r="G77" s="40">
        <v>0.68841339504281296</v>
      </c>
      <c r="H77" s="48">
        <f t="shared" si="3"/>
        <v>1.0464971309279423</v>
      </c>
      <c r="I77" s="49">
        <f t="shared" si="4"/>
        <v>0.83804053022692293</v>
      </c>
      <c r="J77" s="42">
        <f t="shared" si="5"/>
        <v>1.3068058232742876</v>
      </c>
    </row>
    <row r="78" spans="1:14" x14ac:dyDescent="0.2">
      <c r="A78" s="38" t="s">
        <v>20</v>
      </c>
      <c r="B78" s="38" t="s">
        <v>45</v>
      </c>
      <c r="C78" s="39" t="s">
        <v>64</v>
      </c>
      <c r="D78" s="40">
        <v>15</v>
      </c>
      <c r="E78" s="40">
        <v>4.6755425202681798E-2</v>
      </c>
      <c r="F78" s="40">
        <v>0.111603845271752</v>
      </c>
      <c r="G78" s="40">
        <v>0.67525926073536202</v>
      </c>
      <c r="H78" s="48">
        <f t="shared" si="3"/>
        <v>1.0478656961968336</v>
      </c>
      <c r="I78" s="49">
        <f t="shared" si="4"/>
        <v>0.84198918307218218</v>
      </c>
      <c r="J78" s="42">
        <f t="shared" si="5"/>
        <v>1.3040815005006343</v>
      </c>
    </row>
    <row r="79" spans="1:14" x14ac:dyDescent="0.2">
      <c r="A79" s="38" t="s">
        <v>20</v>
      </c>
      <c r="B79" s="38" t="s">
        <v>45</v>
      </c>
      <c r="C79" s="39" t="s">
        <v>65</v>
      </c>
      <c r="D79" s="40">
        <v>15</v>
      </c>
      <c r="E79" s="40">
        <v>4.5448521152924103E-2</v>
      </c>
      <c r="F79" s="40">
        <v>0.10775000349615201</v>
      </c>
      <c r="G79" s="40">
        <v>0.67317392100476703</v>
      </c>
      <c r="H79" s="48">
        <f t="shared" si="3"/>
        <v>1.046497130761519</v>
      </c>
      <c r="I79" s="49">
        <f t="shared" si="4"/>
        <v>0.84726523606043169</v>
      </c>
      <c r="J79" s="42">
        <f t="shared" si="5"/>
        <v>1.2925778116240083</v>
      </c>
    </row>
    <row r="80" spans="1:14" x14ac:dyDescent="0.2">
      <c r="A80" s="38" t="s">
        <v>22</v>
      </c>
      <c r="B80" s="38" t="s">
        <v>45</v>
      </c>
      <c r="C80" s="39" t="s">
        <v>60</v>
      </c>
      <c r="D80" s="40">
        <v>11</v>
      </c>
      <c r="E80" s="40">
        <v>-7.5677059000000005E-2</v>
      </c>
      <c r="F80" s="40">
        <v>0.13099899657835701</v>
      </c>
      <c r="G80" s="40">
        <v>0.56347215020077002</v>
      </c>
      <c r="H80" s="48">
        <f t="shared" si="3"/>
        <v>0.92711556184639088</v>
      </c>
      <c r="I80" s="49">
        <f t="shared" si="4"/>
        <v>0.71717521755175784</v>
      </c>
      <c r="J80" s="42">
        <f t="shared" si="5"/>
        <v>1.1985122240447703</v>
      </c>
    </row>
    <row r="81" spans="1:10" x14ac:dyDescent="0.2">
      <c r="A81" s="38" t="s">
        <v>22</v>
      </c>
      <c r="B81" s="38" t="s">
        <v>45</v>
      </c>
      <c r="C81" s="39" t="s">
        <v>58</v>
      </c>
      <c r="D81" s="40">
        <v>11</v>
      </c>
      <c r="E81" s="40">
        <v>-0.49657238799999998</v>
      </c>
      <c r="F81" s="40">
        <v>0.70061363006726995</v>
      </c>
      <c r="G81" s="40">
        <v>0.50138410323167604</v>
      </c>
      <c r="H81" s="48">
        <f t="shared" si="3"/>
        <v>0.60861317847450513</v>
      </c>
      <c r="I81" s="49">
        <f t="shared" si="4"/>
        <v>0.15415832767278512</v>
      </c>
      <c r="J81" s="42">
        <f t="shared" si="5"/>
        <v>2.4027894347626062</v>
      </c>
    </row>
    <row r="82" spans="1:10" x14ac:dyDescent="0.2">
      <c r="A82" s="38" t="s">
        <v>22</v>
      </c>
      <c r="B82" s="38" t="s">
        <v>45</v>
      </c>
      <c r="C82" s="39" t="s">
        <v>59</v>
      </c>
      <c r="D82" s="40">
        <v>11</v>
      </c>
      <c r="E82" s="40">
        <v>-0.139091453</v>
      </c>
      <c r="F82" s="40">
        <v>0.154432363034431</v>
      </c>
      <c r="G82" s="40">
        <v>0.367767741102135</v>
      </c>
      <c r="H82" s="48">
        <f t="shared" si="3"/>
        <v>0.8701484471333959</v>
      </c>
      <c r="I82" s="49">
        <f t="shared" si="4"/>
        <v>0.64289177304585865</v>
      </c>
      <c r="J82" s="42">
        <f t="shared" si="5"/>
        <v>1.1777383873827405</v>
      </c>
    </row>
    <row r="83" spans="1:10" x14ac:dyDescent="0.2">
      <c r="A83" s="38" t="s">
        <v>22</v>
      </c>
      <c r="B83" s="38" t="s">
        <v>45</v>
      </c>
      <c r="C83" s="39" t="s">
        <v>62</v>
      </c>
      <c r="D83" s="40">
        <v>11</v>
      </c>
      <c r="E83" s="40">
        <v>-0.38007343300000002</v>
      </c>
      <c r="F83" s="40">
        <v>0.32599493380385502</v>
      </c>
      <c r="G83" s="40">
        <v>0.27724009038359498</v>
      </c>
      <c r="H83" s="48">
        <f t="shared" si="3"/>
        <v>0.68381119306127702</v>
      </c>
      <c r="I83" s="49">
        <f t="shared" si="4"/>
        <v>0.36094723193610628</v>
      </c>
      <c r="J83" s="42">
        <f t="shared" si="5"/>
        <v>1.2954739817443999</v>
      </c>
    </row>
    <row r="84" spans="1:10" x14ac:dyDescent="0.2">
      <c r="A84" s="38" t="s">
        <v>22</v>
      </c>
      <c r="B84" s="38" t="s">
        <v>45</v>
      </c>
      <c r="C84" s="39" t="s">
        <v>63</v>
      </c>
      <c r="D84" s="40">
        <v>11</v>
      </c>
      <c r="E84" s="40">
        <v>-3.4811086999999998E-2</v>
      </c>
      <c r="F84" s="40">
        <v>0.102505210063598</v>
      </c>
      <c r="G84" s="40">
        <v>0.73415544370514896</v>
      </c>
      <c r="H84" s="48">
        <f t="shared" si="3"/>
        <v>0.96578784890497471</v>
      </c>
      <c r="I84" s="49">
        <f t="shared" si="4"/>
        <v>0.79000081748959305</v>
      </c>
      <c r="J84" s="42">
        <f t="shared" si="5"/>
        <v>1.1806901315070928</v>
      </c>
    </row>
    <row r="85" spans="1:10" x14ac:dyDescent="0.2">
      <c r="A85" s="38" t="s">
        <v>22</v>
      </c>
      <c r="B85" s="38" t="s">
        <v>45</v>
      </c>
      <c r="C85" s="39" t="s">
        <v>64</v>
      </c>
      <c r="D85" s="40">
        <v>11</v>
      </c>
      <c r="E85" s="40">
        <v>-3.4522049999999999E-2</v>
      </c>
      <c r="F85" s="40">
        <v>0.113462852309708</v>
      </c>
      <c r="G85" s="40">
        <v>0.76093087643820201</v>
      </c>
      <c r="H85" s="48">
        <f t="shared" si="3"/>
        <v>0.96606703767345703</v>
      </c>
      <c r="I85" s="49">
        <f t="shared" si="4"/>
        <v>0.77343840744226633</v>
      </c>
      <c r="J85" s="42">
        <f t="shared" si="5"/>
        <v>1.206670773391654</v>
      </c>
    </row>
    <row r="86" spans="1:10" x14ac:dyDescent="0.2">
      <c r="A86" s="38" t="s">
        <v>22</v>
      </c>
      <c r="B86" s="38" t="s">
        <v>45</v>
      </c>
      <c r="C86" s="39" t="s">
        <v>65</v>
      </c>
      <c r="D86" s="40">
        <v>11</v>
      </c>
      <c r="E86" s="40">
        <v>-3.4811090000000003E-2</v>
      </c>
      <c r="F86" s="40">
        <v>0.101397781604892</v>
      </c>
      <c r="G86" s="40">
        <v>0.73136364586052205</v>
      </c>
      <c r="H86" s="48">
        <f t="shared" si="3"/>
        <v>0.96578784600761125</v>
      </c>
      <c r="I86" s="49">
        <f t="shared" si="4"/>
        <v>0.79171742143867496</v>
      </c>
      <c r="J86" s="42">
        <f t="shared" si="5"/>
        <v>1.1781301487607472</v>
      </c>
    </row>
    <row r="87" spans="1:10" x14ac:dyDescent="0.2">
      <c r="A87" s="38" t="s">
        <v>66</v>
      </c>
      <c r="B87" s="38" t="s">
        <v>45</v>
      </c>
      <c r="C87" s="39" t="s">
        <v>60</v>
      </c>
      <c r="D87" s="40">
        <v>27</v>
      </c>
      <c r="E87" s="40">
        <v>-0.13955403199999999</v>
      </c>
      <c r="F87" s="40">
        <v>9.4828411996549802E-2</v>
      </c>
      <c r="G87" s="40">
        <v>0.141115988224529</v>
      </c>
      <c r="H87" s="48">
        <f t="shared" si="3"/>
        <v>0.86974602781740762</v>
      </c>
      <c r="I87" s="49">
        <f t="shared" si="4"/>
        <v>0.72222560289558313</v>
      </c>
      <c r="J87" s="42">
        <f t="shared" si="5"/>
        <v>1.0473986935264117</v>
      </c>
    </row>
    <row r="88" spans="1:10" x14ac:dyDescent="0.2">
      <c r="A88" s="38" t="s">
        <v>66</v>
      </c>
      <c r="B88" s="38" t="s">
        <v>45</v>
      </c>
      <c r="C88" s="39" t="s">
        <v>58</v>
      </c>
      <c r="D88" s="40">
        <v>27</v>
      </c>
      <c r="E88" s="40">
        <v>0.19480292232264801</v>
      </c>
      <c r="F88" s="40">
        <v>0.28103315336929402</v>
      </c>
      <c r="G88" s="40">
        <v>0.49617630013233699</v>
      </c>
      <c r="H88" s="48">
        <f t="shared" si="3"/>
        <v>1.2150714994228056</v>
      </c>
      <c r="I88" s="49">
        <f t="shared" si="4"/>
        <v>0.70045716918365708</v>
      </c>
      <c r="J88" s="42">
        <f t="shared" si="5"/>
        <v>2.1077644910540982</v>
      </c>
    </row>
    <row r="89" spans="1:10" x14ac:dyDescent="0.2">
      <c r="A89" s="38" t="s">
        <v>66</v>
      </c>
      <c r="B89" s="38" t="s">
        <v>45</v>
      </c>
      <c r="C89" s="39" t="s">
        <v>59</v>
      </c>
      <c r="D89" s="40">
        <v>27</v>
      </c>
      <c r="E89" s="40">
        <v>-1.6475643000000002E-2</v>
      </c>
      <c r="F89" s="40">
        <v>0.13346362569265099</v>
      </c>
      <c r="G89" s="40">
        <v>0.90175338375081104</v>
      </c>
      <c r="H89" s="48">
        <f t="shared" si="3"/>
        <v>0.98365933808938799</v>
      </c>
      <c r="I89" s="49">
        <f t="shared" si="4"/>
        <v>0.75724809151825045</v>
      </c>
      <c r="J89" s="42">
        <f t="shared" si="5"/>
        <v>1.2777657735267243</v>
      </c>
    </row>
    <row r="90" spans="1:10" x14ac:dyDescent="0.2">
      <c r="A90" s="38" t="s">
        <v>66</v>
      </c>
      <c r="B90" s="38" t="s">
        <v>45</v>
      </c>
      <c r="C90" s="39" t="s">
        <v>62</v>
      </c>
      <c r="D90" s="40">
        <v>27</v>
      </c>
      <c r="E90" s="40">
        <v>1.6769528359552401E-2</v>
      </c>
      <c r="F90" s="40">
        <v>0.190098328155762</v>
      </c>
      <c r="G90" s="40">
        <v>0.93054161514028499</v>
      </c>
      <c r="H90" s="48">
        <f t="shared" si="3"/>
        <v>1.0169109261860998</v>
      </c>
      <c r="I90" s="49">
        <f t="shared" si="4"/>
        <v>0.70059647836799344</v>
      </c>
      <c r="J90" s="42">
        <f t="shared" si="5"/>
        <v>1.476039151960308</v>
      </c>
    </row>
    <row r="91" spans="1:10" x14ac:dyDescent="0.2">
      <c r="A91" s="38" t="s">
        <v>66</v>
      </c>
      <c r="B91" s="38" t="s">
        <v>45</v>
      </c>
      <c r="C91" s="39" t="s">
        <v>63</v>
      </c>
      <c r="D91" s="40">
        <v>27</v>
      </c>
      <c r="E91" s="40">
        <v>-0.17883532399999999</v>
      </c>
      <c r="F91" s="40">
        <v>9.2707363791796907E-2</v>
      </c>
      <c r="G91" s="40">
        <v>5.3727086695902197E-2</v>
      </c>
      <c r="H91" s="48">
        <f t="shared" si="3"/>
        <v>0.8362435973095842</v>
      </c>
      <c r="I91" s="49">
        <f t="shared" si="4"/>
        <v>0.69729845738112861</v>
      </c>
      <c r="J91" s="42">
        <f t="shared" si="5"/>
        <v>1.0028752346128447</v>
      </c>
    </row>
    <row r="92" spans="1:10" x14ac:dyDescent="0.2">
      <c r="A92" s="38" t="s">
        <v>66</v>
      </c>
      <c r="B92" s="38" t="s">
        <v>45</v>
      </c>
      <c r="C92" s="39" t="s">
        <v>64</v>
      </c>
      <c r="D92" s="40">
        <v>27</v>
      </c>
      <c r="E92" s="40">
        <v>-0.178083198</v>
      </c>
      <c r="F92" s="40">
        <v>0.10091907101271599</v>
      </c>
      <c r="G92" s="40">
        <v>7.7628673184222202E-2</v>
      </c>
      <c r="H92" s="48">
        <f t="shared" si="3"/>
        <v>0.8368727944495572</v>
      </c>
      <c r="I92" s="49">
        <f t="shared" si="4"/>
        <v>0.68668158719019945</v>
      </c>
      <c r="J92" s="42">
        <f t="shared" si="5"/>
        <v>1.0199138686033005</v>
      </c>
    </row>
    <row r="93" spans="1:10" x14ac:dyDescent="0.2">
      <c r="A93" s="38" t="s">
        <v>66</v>
      </c>
      <c r="B93" s="38" t="s">
        <v>45</v>
      </c>
      <c r="C93" s="39" t="s">
        <v>65</v>
      </c>
      <c r="D93" s="40">
        <v>27</v>
      </c>
      <c r="E93" s="40">
        <v>-0.17883532399999999</v>
      </c>
      <c r="F93" s="40">
        <v>9.1904185515673906E-2</v>
      </c>
      <c r="G93" s="40">
        <v>5.1668100386570701E-2</v>
      </c>
      <c r="H93" s="48">
        <f t="shared" si="3"/>
        <v>0.8362435973095842</v>
      </c>
      <c r="I93" s="49">
        <f t="shared" si="4"/>
        <v>0.69839702960357974</v>
      </c>
      <c r="J93" s="42">
        <f t="shared" si="5"/>
        <v>1.0012977209227374</v>
      </c>
    </row>
  </sheetData>
  <autoFilter ref="A2:J63" xr:uid="{DDADB348-0189-5C44-9BFE-93B30BCF3A16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38F8E-A04A-F047-81DB-D719B5B31D95}">
  <dimension ref="A1:P93"/>
  <sheetViews>
    <sheetView topLeftCell="A57" workbookViewId="0">
      <selection activeCell="F19" sqref="F19"/>
    </sheetView>
  </sheetViews>
  <sheetFormatPr baseColWidth="10" defaultColWidth="11" defaultRowHeight="16" x14ac:dyDescent="0.2"/>
  <cols>
    <col min="1" max="2" width="11" style="35"/>
    <col min="3" max="3" width="22.33203125" style="35" bestFit="1" customWidth="1"/>
    <col min="4" max="10" width="11" style="35"/>
  </cols>
  <sheetData>
    <row r="1" spans="1:10" x14ac:dyDescent="0.2">
      <c r="A1" s="29" t="s">
        <v>4</v>
      </c>
    </row>
    <row r="2" spans="1:10" x14ac:dyDescent="0.2">
      <c r="A2" s="29" t="s">
        <v>47</v>
      </c>
      <c r="B2" s="29" t="s">
        <v>48</v>
      </c>
      <c r="C2" s="29" t="s">
        <v>49</v>
      </c>
      <c r="D2" s="36" t="s">
        <v>50</v>
      </c>
      <c r="E2" s="37" t="s">
        <v>51</v>
      </c>
      <c r="F2" s="37" t="s">
        <v>52</v>
      </c>
      <c r="G2" s="37" t="s">
        <v>53</v>
      </c>
      <c r="H2" s="50" t="s">
        <v>54</v>
      </c>
      <c r="I2" s="29" t="s">
        <v>55</v>
      </c>
      <c r="J2" s="29" t="s">
        <v>56</v>
      </c>
    </row>
    <row r="3" spans="1:10" x14ac:dyDescent="0.2">
      <c r="A3" s="38" t="s">
        <v>57</v>
      </c>
      <c r="B3" s="38" t="s">
        <v>40</v>
      </c>
      <c r="C3" s="39" t="s">
        <v>60</v>
      </c>
      <c r="D3" s="40">
        <v>47</v>
      </c>
      <c r="E3" s="40">
        <v>9.7734808753128805E-3</v>
      </c>
      <c r="F3" s="40">
        <v>1.1560208283300099E-2</v>
      </c>
      <c r="G3" s="40">
        <v>0.397864331623484</v>
      </c>
      <c r="H3" s="48">
        <f>EXP(E3)</f>
        <v>1.0098213973157721</v>
      </c>
      <c r="I3" s="49">
        <f>EXP(E3-1.96*F3)</f>
        <v>0.98719812281241359</v>
      </c>
      <c r="J3" s="42">
        <f>EXP(E3+1.96*F3)</f>
        <v>1.0329631214974953</v>
      </c>
    </row>
    <row r="4" spans="1:10" x14ac:dyDescent="0.2">
      <c r="A4" s="38" t="s">
        <v>57</v>
      </c>
      <c r="B4" s="38" t="s">
        <v>40</v>
      </c>
      <c r="C4" s="39" t="s">
        <v>58</v>
      </c>
      <c r="D4" s="40">
        <v>47</v>
      </c>
      <c r="E4" s="40">
        <v>3.3218277348878299E-2</v>
      </c>
      <c r="F4" s="40">
        <v>3.8408506030877601E-2</v>
      </c>
      <c r="G4" s="40">
        <v>0.39191084396025799</v>
      </c>
      <c r="H4" s="48">
        <f t="shared" ref="H4:H67" si="0">EXP(E4)</f>
        <v>1.0337761645364927</v>
      </c>
      <c r="I4" s="49">
        <f t="shared" ref="I4:I67" si="1">EXP(E4-1.96*F4)</f>
        <v>0.95880995426558724</v>
      </c>
      <c r="J4" s="42">
        <f t="shared" ref="J4:J67" si="2">EXP(E4+1.96*F4)</f>
        <v>1.11460373727801</v>
      </c>
    </row>
    <row r="5" spans="1:10" x14ac:dyDescent="0.2">
      <c r="A5" s="38" t="s">
        <v>57</v>
      </c>
      <c r="B5" s="38" t="s">
        <v>40</v>
      </c>
      <c r="C5" s="39" t="s">
        <v>59</v>
      </c>
      <c r="D5" s="40">
        <v>47</v>
      </c>
      <c r="E5" s="40">
        <v>2.3472649809820299E-3</v>
      </c>
      <c r="F5" s="40">
        <v>1.47766567732659E-2</v>
      </c>
      <c r="G5" s="40">
        <v>0.87378742503002604</v>
      </c>
      <c r="H5" s="48">
        <f t="shared" si="0"/>
        <v>1.0023500219641288</v>
      </c>
      <c r="I5" s="49">
        <f t="shared" si="1"/>
        <v>0.97373607499018522</v>
      </c>
      <c r="J5" s="42">
        <f t="shared" si="2"/>
        <v>1.0318048107046014</v>
      </c>
    </row>
    <row r="6" spans="1:10" x14ac:dyDescent="0.2">
      <c r="A6" s="38" t="s">
        <v>57</v>
      </c>
      <c r="B6" s="38" t="s">
        <v>40</v>
      </c>
      <c r="C6" s="39" t="s">
        <v>62</v>
      </c>
      <c r="D6" s="40">
        <v>47</v>
      </c>
      <c r="E6" s="40">
        <v>-1.0558156000000001E-2</v>
      </c>
      <c r="F6" s="40">
        <v>2.2174515852079899E-2</v>
      </c>
      <c r="G6" s="40">
        <v>0.636331069182688</v>
      </c>
      <c r="H6" s="48">
        <f t="shared" si="0"/>
        <v>0.98949738568460532</v>
      </c>
      <c r="I6" s="49">
        <f t="shared" si="1"/>
        <v>0.94741296186825852</v>
      </c>
      <c r="J6" s="42">
        <f t="shared" si="2"/>
        <v>1.0334512147120243</v>
      </c>
    </row>
    <row r="7" spans="1:10" x14ac:dyDescent="0.2">
      <c r="A7" s="38" t="s">
        <v>57</v>
      </c>
      <c r="B7" s="38" t="s">
        <v>40</v>
      </c>
      <c r="C7" s="39" t="s">
        <v>63</v>
      </c>
      <c r="D7" s="40">
        <v>47</v>
      </c>
      <c r="E7" s="40">
        <v>7.1799464014241201E-3</v>
      </c>
      <c r="F7" s="40">
        <v>9.4804428701016907E-3</v>
      </c>
      <c r="G7" s="40">
        <v>0.44884443623038101</v>
      </c>
      <c r="H7" s="48">
        <f t="shared" si="0"/>
        <v>1.0072057840171362</v>
      </c>
      <c r="I7" s="49">
        <f t="shared" si="1"/>
        <v>0.98866303167068803</v>
      </c>
      <c r="J7" s="42">
        <f t="shared" si="2"/>
        <v>1.0260963127581368</v>
      </c>
    </row>
    <row r="8" spans="1:10" x14ac:dyDescent="0.2">
      <c r="A8" s="38" t="s">
        <v>57</v>
      </c>
      <c r="B8" s="38" t="s">
        <v>40</v>
      </c>
      <c r="C8" s="39" t="s">
        <v>64</v>
      </c>
      <c r="D8" s="40">
        <v>47</v>
      </c>
      <c r="E8" s="40">
        <v>7.0649545134259199E-3</v>
      </c>
      <c r="F8" s="40">
        <v>1.2114077395242701E-2</v>
      </c>
      <c r="G8" s="40">
        <v>0.55975730560746795</v>
      </c>
      <c r="H8" s="48">
        <f t="shared" si="0"/>
        <v>1.0070899701813827</v>
      </c>
      <c r="I8" s="49">
        <f t="shared" si="1"/>
        <v>0.98345968123269956</v>
      </c>
      <c r="J8" s="42">
        <f t="shared" si="2"/>
        <v>1.0312880409786298</v>
      </c>
    </row>
    <row r="9" spans="1:10" x14ac:dyDescent="0.2">
      <c r="A9" s="38" t="s">
        <v>57</v>
      </c>
      <c r="B9" s="38" t="s">
        <v>40</v>
      </c>
      <c r="C9" s="39" t="s">
        <v>65</v>
      </c>
      <c r="D9" s="40">
        <v>47</v>
      </c>
      <c r="E9" s="40">
        <v>7.1799437716192601E-3</v>
      </c>
      <c r="F9" s="40">
        <v>9.4699437828079502E-3</v>
      </c>
      <c r="G9" s="40">
        <v>0.44834185500080398</v>
      </c>
      <c r="H9" s="48">
        <f t="shared" si="0"/>
        <v>1.0072057813683815</v>
      </c>
      <c r="I9" s="49">
        <f t="shared" si="1"/>
        <v>0.9886833741965444</v>
      </c>
      <c r="J9" s="42">
        <f t="shared" si="2"/>
        <v>1.0260751950504861</v>
      </c>
    </row>
    <row r="10" spans="1:10" x14ac:dyDescent="0.2">
      <c r="A10" s="38" t="s">
        <v>19</v>
      </c>
      <c r="B10" s="38" t="s">
        <v>40</v>
      </c>
      <c r="C10" s="39" t="s">
        <v>60</v>
      </c>
      <c r="D10" s="40">
        <v>25</v>
      </c>
      <c r="E10" s="40">
        <v>-4.3383500000000004E-3</v>
      </c>
      <c r="F10" s="40">
        <v>1.4585191442321E-2</v>
      </c>
      <c r="G10" s="40">
        <v>0.76612378747467202</v>
      </c>
      <c r="H10" s="48">
        <f t="shared" si="0"/>
        <v>0.99567104704622456</v>
      </c>
      <c r="I10" s="49">
        <f t="shared" si="1"/>
        <v>0.96761081300910756</v>
      </c>
      <c r="J10" s="42">
        <f t="shared" si="2"/>
        <v>1.0245450139639913</v>
      </c>
    </row>
    <row r="11" spans="1:10" x14ac:dyDescent="0.2">
      <c r="A11" s="38" t="s">
        <v>19</v>
      </c>
      <c r="B11" s="38" t="s">
        <v>40</v>
      </c>
      <c r="C11" s="39" t="s">
        <v>58</v>
      </c>
      <c r="D11" s="40">
        <v>25</v>
      </c>
      <c r="E11" s="40">
        <v>-2.7399428E-2</v>
      </c>
      <c r="F11" s="40">
        <v>5.5554815161599498E-2</v>
      </c>
      <c r="G11" s="40">
        <v>0.62676105366274304</v>
      </c>
      <c r="H11" s="48">
        <f t="shared" si="0"/>
        <v>0.97297253142637374</v>
      </c>
      <c r="I11" s="49">
        <f t="shared" si="1"/>
        <v>0.87259227977187614</v>
      </c>
      <c r="J11" s="42">
        <f t="shared" si="2"/>
        <v>1.0849002092451898</v>
      </c>
    </row>
    <row r="12" spans="1:10" x14ac:dyDescent="0.2">
      <c r="A12" s="38" t="s">
        <v>19</v>
      </c>
      <c r="B12" s="38" t="s">
        <v>40</v>
      </c>
      <c r="C12" s="39" t="s">
        <v>59</v>
      </c>
      <c r="D12" s="40">
        <v>25</v>
      </c>
      <c r="E12" s="40">
        <v>-1.2040464000000001E-2</v>
      </c>
      <c r="F12" s="40">
        <v>1.77921016304304E-2</v>
      </c>
      <c r="G12" s="40">
        <v>0.49857672751502402</v>
      </c>
      <c r="H12" s="48">
        <f t="shared" si="0"/>
        <v>0.98803173233703268</v>
      </c>
      <c r="I12" s="49">
        <f t="shared" si="1"/>
        <v>0.95417042283902975</v>
      </c>
      <c r="J12" s="42">
        <f t="shared" si="2"/>
        <v>1.0230947016784713</v>
      </c>
    </row>
    <row r="13" spans="1:10" x14ac:dyDescent="0.2">
      <c r="A13" s="38" t="s">
        <v>19</v>
      </c>
      <c r="B13" s="38" t="s">
        <v>40</v>
      </c>
      <c r="C13" s="39" t="s">
        <v>62</v>
      </c>
      <c r="D13" s="40">
        <v>25</v>
      </c>
      <c r="E13" s="40">
        <v>-4.946771E-3</v>
      </c>
      <c r="F13" s="40">
        <v>3.4375957052365298E-2</v>
      </c>
      <c r="G13" s="40">
        <v>0.88683124316615503</v>
      </c>
      <c r="H13" s="48">
        <f t="shared" si="0"/>
        <v>0.99506544412155984</v>
      </c>
      <c r="I13" s="49">
        <f t="shared" si="1"/>
        <v>0.93022978117343813</v>
      </c>
      <c r="J13" s="42">
        <f t="shared" si="2"/>
        <v>1.0644200584889962</v>
      </c>
    </row>
    <row r="14" spans="1:10" x14ac:dyDescent="0.2">
      <c r="A14" s="38" t="s">
        <v>19</v>
      </c>
      <c r="B14" s="38" t="s">
        <v>40</v>
      </c>
      <c r="C14" s="39" t="s">
        <v>63</v>
      </c>
      <c r="D14" s="40">
        <v>25</v>
      </c>
      <c r="E14" s="40">
        <v>2.0131398339859898E-3</v>
      </c>
      <c r="F14" s="40">
        <v>1.1744650532968999E-2</v>
      </c>
      <c r="G14" s="40">
        <v>0.86390210952734503</v>
      </c>
      <c r="H14" s="48">
        <f t="shared" si="0"/>
        <v>1.0020151675604523</v>
      </c>
      <c r="I14" s="49">
        <f t="shared" si="1"/>
        <v>0.97921272186220365</v>
      </c>
      <c r="J14" s="42">
        <f t="shared" si="2"/>
        <v>1.0253486026118954</v>
      </c>
    </row>
    <row r="15" spans="1:10" x14ac:dyDescent="0.2">
      <c r="A15" s="38" t="s">
        <v>19</v>
      </c>
      <c r="B15" s="38" t="s">
        <v>40</v>
      </c>
      <c r="C15" s="39" t="s">
        <v>64</v>
      </c>
      <c r="D15" s="40">
        <v>25</v>
      </c>
      <c r="E15" s="40">
        <v>1.9524622512121E-3</v>
      </c>
      <c r="F15" s="40">
        <v>1.5935741986723199E-2</v>
      </c>
      <c r="G15" s="40">
        <v>0.90248645508205605</v>
      </c>
      <c r="H15" s="48">
        <f t="shared" si="0"/>
        <v>1.0019543695467388</v>
      </c>
      <c r="I15" s="49">
        <f t="shared" si="1"/>
        <v>0.97114295983017163</v>
      </c>
      <c r="J15" s="42">
        <f t="shared" si="2"/>
        <v>1.0337433314960773</v>
      </c>
    </row>
    <row r="16" spans="1:10" x14ac:dyDescent="0.2">
      <c r="A16" s="38" t="s">
        <v>19</v>
      </c>
      <c r="B16" s="38" t="s">
        <v>40</v>
      </c>
      <c r="C16" s="39" t="s">
        <v>65</v>
      </c>
      <c r="D16" s="40">
        <v>25</v>
      </c>
      <c r="E16" s="40">
        <v>2.0131390895569098E-3</v>
      </c>
      <c r="F16" s="40">
        <v>1.1847192455884101E-2</v>
      </c>
      <c r="G16" s="40">
        <v>0.86506879384030699</v>
      </c>
      <c r="H16" s="48">
        <f t="shared" si="0"/>
        <v>1.002015166814523</v>
      </c>
      <c r="I16" s="49">
        <f t="shared" si="1"/>
        <v>0.97901593661248043</v>
      </c>
      <c r="J16" s="42">
        <f t="shared" si="2"/>
        <v>1.0255546993447553</v>
      </c>
    </row>
    <row r="17" spans="1:10" x14ac:dyDescent="0.2">
      <c r="A17" s="38" t="s">
        <v>15</v>
      </c>
      <c r="B17" s="38" t="s">
        <v>40</v>
      </c>
      <c r="C17" s="39" t="s">
        <v>60</v>
      </c>
      <c r="D17" s="40">
        <v>59</v>
      </c>
      <c r="E17" s="40">
        <v>6.6359403878064301E-3</v>
      </c>
      <c r="F17" s="40">
        <v>8.4582355947703195E-3</v>
      </c>
      <c r="G17" s="40">
        <v>0.43271526058856502</v>
      </c>
      <c r="H17" s="48">
        <f t="shared" si="0"/>
        <v>1.0066580070241786</v>
      </c>
      <c r="I17" s="49">
        <f t="shared" si="1"/>
        <v>0.99010705891907813</v>
      </c>
      <c r="J17" s="42">
        <f t="shared" si="2"/>
        <v>1.0234856261020897</v>
      </c>
    </row>
    <row r="18" spans="1:10" x14ac:dyDescent="0.2">
      <c r="A18" s="38" t="s">
        <v>15</v>
      </c>
      <c r="B18" s="38" t="s">
        <v>40</v>
      </c>
      <c r="C18" s="39" t="s">
        <v>58</v>
      </c>
      <c r="D18" s="40">
        <v>59</v>
      </c>
      <c r="E18" s="40">
        <v>1.7301128916359799E-2</v>
      </c>
      <c r="F18" s="40">
        <v>3.0591679475876699E-2</v>
      </c>
      <c r="G18" s="40">
        <v>0.57395873328840596</v>
      </c>
      <c r="H18" s="48">
        <f t="shared" si="0"/>
        <v>1.0174516603152317</v>
      </c>
      <c r="I18" s="49">
        <f t="shared" si="1"/>
        <v>0.95823851243860292</v>
      </c>
      <c r="J18" s="42">
        <f t="shared" si="2"/>
        <v>1.0803238104506367</v>
      </c>
    </row>
    <row r="19" spans="1:10" x14ac:dyDescent="0.2">
      <c r="A19" s="38" t="s">
        <v>15</v>
      </c>
      <c r="B19" s="38" t="s">
        <v>40</v>
      </c>
      <c r="C19" s="39" t="s">
        <v>59</v>
      </c>
      <c r="D19" s="40">
        <v>59</v>
      </c>
      <c r="E19" s="40">
        <v>1.0985946434659E-2</v>
      </c>
      <c r="F19" s="40">
        <v>1.1959888299314899E-2</v>
      </c>
      <c r="G19" s="40">
        <v>0.35832263665430403</v>
      </c>
      <c r="H19" s="48">
        <f t="shared" si="0"/>
        <v>1.011046513536636</v>
      </c>
      <c r="I19" s="49">
        <f t="shared" si="1"/>
        <v>0.9876218132427057</v>
      </c>
      <c r="J19" s="42">
        <f t="shared" si="2"/>
        <v>1.0350268076585913</v>
      </c>
    </row>
    <row r="20" spans="1:10" x14ac:dyDescent="0.2">
      <c r="A20" s="38" t="s">
        <v>15</v>
      </c>
      <c r="B20" s="38" t="s">
        <v>40</v>
      </c>
      <c r="C20" s="39" t="s">
        <v>62</v>
      </c>
      <c r="D20" s="40">
        <v>59</v>
      </c>
      <c r="E20" s="40">
        <v>1.11164492524121E-2</v>
      </c>
      <c r="F20" s="40">
        <v>2.0249657837746401E-2</v>
      </c>
      <c r="G20" s="40">
        <v>0.58517039597628895</v>
      </c>
      <c r="H20" s="48">
        <f t="shared" si="0"/>
        <v>1.0111784665654659</v>
      </c>
      <c r="I20" s="49">
        <f t="shared" si="1"/>
        <v>0.97183146438151891</v>
      </c>
      <c r="J20" s="42">
        <f t="shared" si="2"/>
        <v>1.0521185295193158</v>
      </c>
    </row>
    <row r="21" spans="1:10" x14ac:dyDescent="0.2">
      <c r="A21" s="38" t="s">
        <v>15</v>
      </c>
      <c r="B21" s="38" t="s">
        <v>40</v>
      </c>
      <c r="C21" s="39" t="s">
        <v>63</v>
      </c>
      <c r="D21" s="40">
        <v>59</v>
      </c>
      <c r="E21" s="40">
        <v>8.5469945600837906E-3</v>
      </c>
      <c r="F21" s="40">
        <v>7.9127860011504493E-3</v>
      </c>
      <c r="G21" s="40">
        <v>0.28007545925744198</v>
      </c>
      <c r="H21" s="48">
        <f t="shared" si="0"/>
        <v>1.0085836244020707</v>
      </c>
      <c r="I21" s="49">
        <f t="shared" si="1"/>
        <v>0.99306211303478165</v>
      </c>
      <c r="J21" s="42">
        <f t="shared" si="2"/>
        <v>1.0243477362189819</v>
      </c>
    </row>
    <row r="22" spans="1:10" x14ac:dyDescent="0.2">
      <c r="A22" s="38" t="s">
        <v>15</v>
      </c>
      <c r="B22" s="38" t="s">
        <v>40</v>
      </c>
      <c r="C22" s="39" t="s">
        <v>64</v>
      </c>
      <c r="D22" s="40">
        <v>59</v>
      </c>
      <c r="E22" s="40">
        <v>8.4765966558695699E-3</v>
      </c>
      <c r="F22" s="40">
        <v>8.7895106509914191E-3</v>
      </c>
      <c r="G22" s="40">
        <v>0.334845845081992</v>
      </c>
      <c r="H22" s="48">
        <f t="shared" si="0"/>
        <v>1.0085126247278315</v>
      </c>
      <c r="I22" s="49">
        <f t="shared" si="1"/>
        <v>0.99128733297515126</v>
      </c>
      <c r="J22" s="42">
        <f t="shared" si="2"/>
        <v>1.026037235019239</v>
      </c>
    </row>
    <row r="23" spans="1:10" x14ac:dyDescent="0.2">
      <c r="A23" s="38" t="s">
        <v>15</v>
      </c>
      <c r="B23" s="38" t="s">
        <v>40</v>
      </c>
      <c r="C23" s="39" t="s">
        <v>65</v>
      </c>
      <c r="D23" s="40">
        <v>59</v>
      </c>
      <c r="E23" s="40">
        <v>1.1651101078090901E-2</v>
      </c>
      <c r="F23" s="40">
        <v>7.8577625879914705E-3</v>
      </c>
      <c r="G23" s="40">
        <v>0.138140723073922</v>
      </c>
      <c r="H23" s="48">
        <f t="shared" si="0"/>
        <v>1.0117192395284464</v>
      </c>
      <c r="I23" s="49">
        <f t="shared" si="1"/>
        <v>0.99625690929998634</v>
      </c>
      <c r="J23" s="42">
        <f t="shared" si="2"/>
        <v>1.0274215516871315</v>
      </c>
    </row>
    <row r="24" spans="1:10" x14ac:dyDescent="0.2">
      <c r="A24" s="38" t="s">
        <v>18</v>
      </c>
      <c r="B24" s="38" t="s">
        <v>40</v>
      </c>
      <c r="C24" s="39" t="s">
        <v>60</v>
      </c>
      <c r="D24" s="40">
        <v>68</v>
      </c>
      <c r="E24" s="40">
        <v>8.1258823990582804E-3</v>
      </c>
      <c r="F24" s="40">
        <v>8.3119285950994503E-3</v>
      </c>
      <c r="G24" s="40">
        <v>0.32826380392154803</v>
      </c>
      <c r="H24" s="48">
        <f t="shared" si="0"/>
        <v>1.0081589869886884</v>
      </c>
      <c r="I24" s="49">
        <f t="shared" si="1"/>
        <v>0.99186774947393763</v>
      </c>
      <c r="J24" s="42">
        <f t="shared" si="2"/>
        <v>1.024717804954465</v>
      </c>
    </row>
    <row r="25" spans="1:10" x14ac:dyDescent="0.2">
      <c r="A25" s="38" t="s">
        <v>18</v>
      </c>
      <c r="B25" s="38" t="s">
        <v>40</v>
      </c>
      <c r="C25" s="39" t="s">
        <v>58</v>
      </c>
      <c r="D25" s="40">
        <v>68</v>
      </c>
      <c r="E25" s="40">
        <v>-7.3740949999999998E-3</v>
      </c>
      <c r="F25" s="40">
        <v>2.7814909434848899E-2</v>
      </c>
      <c r="G25" s="40">
        <v>0.79180186052763202</v>
      </c>
      <c r="H25" s="48">
        <f t="shared" si="0"/>
        <v>0.9926530269310222</v>
      </c>
      <c r="I25" s="49">
        <f t="shared" si="1"/>
        <v>0.93998504117126269</v>
      </c>
      <c r="J25" s="42">
        <f t="shared" si="2"/>
        <v>1.0482720348905965</v>
      </c>
    </row>
    <row r="26" spans="1:10" x14ac:dyDescent="0.2">
      <c r="A26" s="38" t="s">
        <v>18</v>
      </c>
      <c r="B26" s="38" t="s">
        <v>40</v>
      </c>
      <c r="C26" s="39" t="s">
        <v>59</v>
      </c>
      <c r="D26" s="40">
        <v>68</v>
      </c>
      <c r="E26" s="40">
        <v>8.9363209306375299E-3</v>
      </c>
      <c r="F26" s="40">
        <v>1.16301248034682E-2</v>
      </c>
      <c r="G26" s="40">
        <v>0.44226321387814399</v>
      </c>
      <c r="H26" s="48">
        <f t="shared" si="0"/>
        <v>1.0089763690519229</v>
      </c>
      <c r="I26" s="49">
        <f t="shared" si="1"/>
        <v>0.98623686633219665</v>
      </c>
      <c r="J26" s="42">
        <f t="shared" si="2"/>
        <v>1.0322401727804558</v>
      </c>
    </row>
    <row r="27" spans="1:10" x14ac:dyDescent="0.2">
      <c r="A27" s="38" t="s">
        <v>18</v>
      </c>
      <c r="B27" s="38" t="s">
        <v>40</v>
      </c>
      <c r="C27" s="39" t="s">
        <v>62</v>
      </c>
      <c r="D27" s="40">
        <v>68</v>
      </c>
      <c r="E27" s="40">
        <v>1.0628043195007E-2</v>
      </c>
      <c r="F27" s="40">
        <v>1.91833177465549E-2</v>
      </c>
      <c r="G27" s="40">
        <v>0.58152280577813797</v>
      </c>
      <c r="H27" s="48">
        <f t="shared" si="0"/>
        <v>1.0106847214611423</v>
      </c>
      <c r="I27" s="49">
        <f t="shared" si="1"/>
        <v>0.97338921672921641</v>
      </c>
      <c r="J27" s="42">
        <f t="shared" si="2"/>
        <v>1.0494092071693351</v>
      </c>
    </row>
    <row r="28" spans="1:10" x14ac:dyDescent="0.2">
      <c r="A28" s="38" t="s">
        <v>18</v>
      </c>
      <c r="B28" s="38" t="s">
        <v>40</v>
      </c>
      <c r="C28" s="39" t="s">
        <v>63</v>
      </c>
      <c r="D28" s="40">
        <v>68</v>
      </c>
      <c r="E28" s="40">
        <v>9.8153301403988997E-3</v>
      </c>
      <c r="F28" s="40">
        <v>7.2816060727306604E-3</v>
      </c>
      <c r="G28" s="40">
        <v>0.177670523024264</v>
      </c>
      <c r="H28" s="48">
        <f t="shared" si="0"/>
        <v>1.0098636584834111</v>
      </c>
      <c r="I28" s="49">
        <f t="shared" si="1"/>
        <v>0.99555329822273186</v>
      </c>
      <c r="J28" s="42">
        <f t="shared" si="2"/>
        <v>1.0243797198463378</v>
      </c>
    </row>
    <row r="29" spans="1:10" x14ac:dyDescent="0.2">
      <c r="A29" s="38" t="s">
        <v>18</v>
      </c>
      <c r="B29" s="38" t="s">
        <v>40</v>
      </c>
      <c r="C29" s="39" t="s">
        <v>64</v>
      </c>
      <c r="D29" s="40">
        <v>68</v>
      </c>
      <c r="E29" s="40">
        <v>9.7450056465915192E-3</v>
      </c>
      <c r="F29" s="40">
        <v>8.2584313064338107E-3</v>
      </c>
      <c r="G29" s="40">
        <v>0.23799748400739801</v>
      </c>
      <c r="H29" s="48">
        <f t="shared" si="0"/>
        <v>1.0097926428299131</v>
      </c>
      <c r="I29" s="49">
        <f t="shared" si="1"/>
        <v>0.99357918239922005</v>
      </c>
      <c r="J29" s="42">
        <f t="shared" si="2"/>
        <v>1.0262706783481224</v>
      </c>
    </row>
    <row r="30" spans="1:10" x14ac:dyDescent="0.2">
      <c r="A30" s="38" t="s">
        <v>18</v>
      </c>
      <c r="B30" s="38" t="s">
        <v>40</v>
      </c>
      <c r="C30" s="39" t="s">
        <v>65</v>
      </c>
      <c r="D30" s="40">
        <v>68</v>
      </c>
      <c r="E30" s="40">
        <v>9.8153303303867394E-3</v>
      </c>
      <c r="F30" s="40">
        <v>7.2051099913684998E-3</v>
      </c>
      <c r="G30" s="40">
        <v>0.17311159080073699</v>
      </c>
      <c r="H30" s="48">
        <f t="shared" si="0"/>
        <v>1.0098636586752729</v>
      </c>
      <c r="I30" s="49">
        <f t="shared" si="1"/>
        <v>0.99570257521749084</v>
      </c>
      <c r="J30" s="42">
        <f t="shared" si="2"/>
        <v>1.024226143926813</v>
      </c>
    </row>
    <row r="31" spans="1:10" x14ac:dyDescent="0.2">
      <c r="A31" s="38" t="s">
        <v>21</v>
      </c>
      <c r="B31" s="38" t="s">
        <v>40</v>
      </c>
      <c r="C31" s="39" t="s">
        <v>60</v>
      </c>
      <c r="D31" s="40">
        <v>69</v>
      </c>
      <c r="E31" s="40">
        <v>4.74186293089548E-4</v>
      </c>
      <c r="F31" s="40">
        <v>7.22116560944004E-3</v>
      </c>
      <c r="G31" s="40">
        <v>0.94764360618091903</v>
      </c>
      <c r="H31" s="48">
        <f t="shared" si="0"/>
        <v>1.0004742987371822</v>
      </c>
      <c r="I31" s="49">
        <f t="shared" si="1"/>
        <v>0.98641383813555972</v>
      </c>
      <c r="J31" s="42">
        <f t="shared" si="2"/>
        <v>1.0147351788226833</v>
      </c>
    </row>
    <row r="32" spans="1:10" x14ac:dyDescent="0.2">
      <c r="A32" s="38" t="s">
        <v>21</v>
      </c>
      <c r="B32" s="38" t="s">
        <v>40</v>
      </c>
      <c r="C32" s="39" t="s">
        <v>58</v>
      </c>
      <c r="D32" s="40">
        <v>69</v>
      </c>
      <c r="E32" s="40">
        <v>-3.8657560000000001E-3</v>
      </c>
      <c r="F32" s="40">
        <v>2.5043566370707201E-2</v>
      </c>
      <c r="G32" s="40">
        <v>0.87781067369210697</v>
      </c>
      <c r="H32" s="48">
        <f t="shared" si="0"/>
        <v>0.99614170641566946</v>
      </c>
      <c r="I32" s="49">
        <f t="shared" si="1"/>
        <v>0.94842634568908146</v>
      </c>
      <c r="J32" s="42">
        <f t="shared" si="2"/>
        <v>1.0462576285138567</v>
      </c>
    </row>
    <row r="33" spans="1:10" x14ac:dyDescent="0.2">
      <c r="A33" s="38" t="s">
        <v>21</v>
      </c>
      <c r="B33" s="38" t="s">
        <v>40</v>
      </c>
      <c r="C33" s="39" t="s">
        <v>59</v>
      </c>
      <c r="D33" s="40">
        <v>69</v>
      </c>
      <c r="E33" s="40">
        <v>4.6706179944212703E-3</v>
      </c>
      <c r="F33" s="40">
        <v>1.0307130140267001E-2</v>
      </c>
      <c r="G33" s="40">
        <v>0.650444787235403</v>
      </c>
      <c r="H33" s="48">
        <f t="shared" si="0"/>
        <v>1.0046815423318267</v>
      </c>
      <c r="I33" s="49">
        <f t="shared" si="1"/>
        <v>0.98458863244266248</v>
      </c>
      <c r="J33" s="42">
        <f t="shared" si="2"/>
        <v>1.0251844965933421</v>
      </c>
    </row>
    <row r="34" spans="1:10" x14ac:dyDescent="0.2">
      <c r="A34" s="38" t="s">
        <v>21</v>
      </c>
      <c r="B34" s="38" t="s">
        <v>40</v>
      </c>
      <c r="C34" s="39" t="s">
        <v>62</v>
      </c>
      <c r="D34" s="40">
        <v>69</v>
      </c>
      <c r="E34" s="40">
        <v>2.2764133230819298E-3</v>
      </c>
      <c r="F34" s="40">
        <v>1.83487446633743E-2</v>
      </c>
      <c r="G34" s="40">
        <v>0.90164769380899001</v>
      </c>
      <c r="H34" s="48">
        <f t="shared" si="0"/>
        <v>1.0022790063190943</v>
      </c>
      <c r="I34" s="49">
        <f t="shared" si="1"/>
        <v>0.96687396683435378</v>
      </c>
      <c r="J34" s="42">
        <f t="shared" si="2"/>
        <v>1.038980509318123</v>
      </c>
    </row>
    <row r="35" spans="1:10" x14ac:dyDescent="0.2">
      <c r="A35" s="38" t="s">
        <v>21</v>
      </c>
      <c r="B35" s="38" t="s">
        <v>40</v>
      </c>
      <c r="C35" s="39" t="s">
        <v>63</v>
      </c>
      <c r="D35" s="40">
        <v>69</v>
      </c>
      <c r="E35" s="40">
        <v>4.8893091192288404E-4</v>
      </c>
      <c r="F35" s="40">
        <v>7.1235679191669404E-3</v>
      </c>
      <c r="G35" s="40">
        <v>0.94527961910343905</v>
      </c>
      <c r="H35" s="48">
        <f t="shared" si="0"/>
        <v>1.0004890504581236</v>
      </c>
      <c r="I35" s="49">
        <f t="shared" si="1"/>
        <v>0.986617095926137</v>
      </c>
      <c r="J35" s="42">
        <f t="shared" si="2"/>
        <v>1.0145560463322196</v>
      </c>
    </row>
    <row r="36" spans="1:10" x14ac:dyDescent="0.2">
      <c r="A36" s="38" t="s">
        <v>21</v>
      </c>
      <c r="B36" s="38" t="s">
        <v>40</v>
      </c>
      <c r="C36" s="39" t="s">
        <v>64</v>
      </c>
      <c r="D36" s="40">
        <v>69</v>
      </c>
      <c r="E36" s="40">
        <v>4.8915492720459403E-4</v>
      </c>
      <c r="F36" s="40">
        <v>7.1373872969036599E-3</v>
      </c>
      <c r="G36" s="40">
        <v>0.94536041885073596</v>
      </c>
      <c r="H36" s="48">
        <f t="shared" si="0"/>
        <v>1.0004892745829852</v>
      </c>
      <c r="I36" s="49">
        <f t="shared" si="1"/>
        <v>0.98659059380810776</v>
      </c>
      <c r="J36" s="42">
        <f t="shared" si="2"/>
        <v>1.0145837542317768</v>
      </c>
    </row>
    <row r="37" spans="1:10" x14ac:dyDescent="0.2">
      <c r="A37" s="38" t="s">
        <v>21</v>
      </c>
      <c r="B37" s="38" t="s">
        <v>40</v>
      </c>
      <c r="C37" s="39" t="s">
        <v>65</v>
      </c>
      <c r="D37" s="40">
        <v>69</v>
      </c>
      <c r="E37" s="40">
        <v>3.1025900898192398E-3</v>
      </c>
      <c r="F37" s="40">
        <v>7.0089164322021001E-3</v>
      </c>
      <c r="G37" s="40">
        <v>0.65800929042227396</v>
      </c>
      <c r="H37" s="48">
        <f t="shared" si="0"/>
        <v>1.0031074081039377</v>
      </c>
      <c r="I37" s="49">
        <f t="shared" si="1"/>
        <v>0.98942146434690059</v>
      </c>
      <c r="J37" s="42">
        <f t="shared" si="2"/>
        <v>1.0169826595152658</v>
      </c>
    </row>
    <row r="38" spans="1:10" x14ac:dyDescent="0.2">
      <c r="A38" s="38" t="s">
        <v>13</v>
      </c>
      <c r="B38" s="38" t="s">
        <v>40</v>
      </c>
      <c r="C38" s="39" t="s">
        <v>60</v>
      </c>
      <c r="D38" s="40">
        <v>66</v>
      </c>
      <c r="E38" s="40">
        <v>1.1079400590634E-2</v>
      </c>
      <c r="F38" s="40">
        <v>7.6209979974753801E-3</v>
      </c>
      <c r="G38" s="40">
        <v>0.146001992683464</v>
      </c>
      <c r="H38" s="48">
        <f t="shared" si="0"/>
        <v>1.0111410044504257</v>
      </c>
      <c r="I38" s="49">
        <f t="shared" si="1"/>
        <v>0.99614967609479443</v>
      </c>
      <c r="J38" s="42">
        <f t="shared" si="2"/>
        <v>1.0263579413980783</v>
      </c>
    </row>
    <row r="39" spans="1:10" x14ac:dyDescent="0.2">
      <c r="A39" s="38" t="s">
        <v>13</v>
      </c>
      <c r="B39" s="38" t="s">
        <v>40</v>
      </c>
      <c r="C39" s="39" t="s">
        <v>58</v>
      </c>
      <c r="D39" s="40">
        <v>66</v>
      </c>
      <c r="E39" s="40">
        <v>3.7244272435443003E-2</v>
      </c>
      <c r="F39" s="40">
        <v>2.6755358045991499E-2</v>
      </c>
      <c r="G39" s="40">
        <v>0.16905174621316699</v>
      </c>
      <c r="H39" s="48">
        <f t="shared" si="0"/>
        <v>1.0379465316011847</v>
      </c>
      <c r="I39" s="49">
        <f t="shared" si="1"/>
        <v>0.98491865070764495</v>
      </c>
      <c r="J39" s="42">
        <f t="shared" si="2"/>
        <v>1.0938294261042636</v>
      </c>
    </row>
    <row r="40" spans="1:10" x14ac:dyDescent="0.2">
      <c r="A40" s="38" t="s">
        <v>13</v>
      </c>
      <c r="B40" s="38" t="s">
        <v>40</v>
      </c>
      <c r="C40" s="39" t="s">
        <v>59</v>
      </c>
      <c r="D40" s="40">
        <v>66</v>
      </c>
      <c r="E40" s="40">
        <v>1.13143524579572E-2</v>
      </c>
      <c r="F40" s="40">
        <v>1.1606816023074999E-2</v>
      </c>
      <c r="G40" s="40">
        <v>0.329658271770707</v>
      </c>
      <c r="H40" s="48">
        <f t="shared" si="0"/>
        <v>1.0113786018284292</v>
      </c>
      <c r="I40" s="49">
        <f t="shared" si="1"/>
        <v>0.98863012424971952</v>
      </c>
      <c r="J40" s="42">
        <f t="shared" si="2"/>
        <v>1.0346505241408726</v>
      </c>
    </row>
    <row r="41" spans="1:10" x14ac:dyDescent="0.2">
      <c r="A41" s="38" t="s">
        <v>13</v>
      </c>
      <c r="B41" s="38" t="s">
        <v>40</v>
      </c>
      <c r="C41" s="39" t="s">
        <v>62</v>
      </c>
      <c r="D41" s="40">
        <v>66</v>
      </c>
      <c r="E41" s="40">
        <v>1.48587661089052E-2</v>
      </c>
      <c r="F41" s="40">
        <v>2.1916944438380499E-2</v>
      </c>
      <c r="G41" s="40">
        <v>0.50036200797070396</v>
      </c>
      <c r="H41" s="48">
        <f t="shared" si="0"/>
        <v>1.0149697063714618</v>
      </c>
      <c r="I41" s="49">
        <f t="shared" si="1"/>
        <v>0.97229264474964483</v>
      </c>
      <c r="J41" s="42">
        <f t="shared" si="2"/>
        <v>1.0595200019403908</v>
      </c>
    </row>
    <row r="42" spans="1:10" x14ac:dyDescent="0.2">
      <c r="A42" s="38" t="s">
        <v>13</v>
      </c>
      <c r="B42" s="38" t="s">
        <v>40</v>
      </c>
      <c r="C42" s="39" t="s">
        <v>63</v>
      </c>
      <c r="D42" s="40">
        <v>66</v>
      </c>
      <c r="E42" s="40">
        <v>9.3073199796073307E-3</v>
      </c>
      <c r="F42" s="40">
        <v>7.1478277428614501E-3</v>
      </c>
      <c r="G42" s="40">
        <v>0.19287582058073</v>
      </c>
      <c r="H42" s="48">
        <f t="shared" si="0"/>
        <v>1.0093507677717641</v>
      </c>
      <c r="I42" s="49">
        <f t="shared" si="1"/>
        <v>0.99530861668154824</v>
      </c>
      <c r="J42" s="42">
        <f t="shared" si="2"/>
        <v>1.0235910302858497</v>
      </c>
    </row>
    <row r="43" spans="1:10" x14ac:dyDescent="0.2">
      <c r="A43" s="38" t="s">
        <v>13</v>
      </c>
      <c r="B43" s="38" t="s">
        <v>40</v>
      </c>
      <c r="C43" s="39" t="s">
        <v>64</v>
      </c>
      <c r="D43" s="40">
        <v>66</v>
      </c>
      <c r="E43" s="40">
        <v>9.2522816225532201E-3</v>
      </c>
      <c r="F43" s="40">
        <v>7.6144977595835796E-3</v>
      </c>
      <c r="G43" s="40">
        <v>0.224332691711249</v>
      </c>
      <c r="H43" s="48">
        <f t="shared" si="0"/>
        <v>1.0092952162925599</v>
      </c>
      <c r="I43" s="49">
        <f t="shared" si="1"/>
        <v>0.99434392219380285</v>
      </c>
      <c r="J43" s="42">
        <f t="shared" si="2"/>
        <v>1.0244713231449709</v>
      </c>
    </row>
    <row r="44" spans="1:10" x14ac:dyDescent="0.2">
      <c r="A44" s="38" t="s">
        <v>13</v>
      </c>
      <c r="B44" s="38" t="s">
        <v>40</v>
      </c>
      <c r="C44" s="39" t="s">
        <v>65</v>
      </c>
      <c r="D44" s="40">
        <v>66</v>
      </c>
      <c r="E44" s="40">
        <v>9.3073179711133797E-3</v>
      </c>
      <c r="F44" s="40">
        <v>7.0572517752167697E-3</v>
      </c>
      <c r="G44" s="40">
        <v>0.187225828595208</v>
      </c>
      <c r="H44" s="48">
        <f t="shared" si="0"/>
        <v>1.0093507657444893</v>
      </c>
      <c r="I44" s="49">
        <f t="shared" si="1"/>
        <v>0.99548532640785636</v>
      </c>
      <c r="J44" s="42">
        <f t="shared" si="2"/>
        <v>1.0234093273732323</v>
      </c>
    </row>
    <row r="45" spans="1:10" x14ac:dyDescent="0.2">
      <c r="A45" s="38" t="s">
        <v>12</v>
      </c>
      <c r="B45" s="38" t="s">
        <v>40</v>
      </c>
      <c r="C45" s="39" t="s">
        <v>60</v>
      </c>
      <c r="D45" s="40">
        <v>60</v>
      </c>
      <c r="E45" s="40">
        <v>1.56005978477944E-2</v>
      </c>
      <c r="F45" s="40">
        <v>7.5728165164186496E-3</v>
      </c>
      <c r="G45" s="40">
        <v>3.9391019753222498E-2</v>
      </c>
      <c r="H45" s="48">
        <f t="shared" si="0"/>
        <v>1.015722922458917</v>
      </c>
      <c r="I45" s="49">
        <f t="shared" si="1"/>
        <v>1.0007581647373129</v>
      </c>
      <c r="J45" s="42">
        <f t="shared" si="2"/>
        <v>1.0309114544963918</v>
      </c>
    </row>
    <row r="46" spans="1:10" x14ac:dyDescent="0.2">
      <c r="A46" s="38" t="s">
        <v>12</v>
      </c>
      <c r="B46" s="38" t="s">
        <v>40</v>
      </c>
      <c r="C46" s="39" t="s">
        <v>58</v>
      </c>
      <c r="D46" s="40">
        <v>60</v>
      </c>
      <c r="E46" s="40">
        <v>2.0436908836453299E-2</v>
      </c>
      <c r="F46" s="40">
        <v>2.9603416924680898E-2</v>
      </c>
      <c r="G46" s="40">
        <v>0.49277166037819697</v>
      </c>
      <c r="H46" s="48">
        <f t="shared" si="0"/>
        <v>1.0206471723941335</v>
      </c>
      <c r="I46" s="49">
        <f t="shared" si="1"/>
        <v>0.96311179041883688</v>
      </c>
      <c r="J46" s="42">
        <f t="shared" si="2"/>
        <v>1.0816196633447064</v>
      </c>
    </row>
    <row r="47" spans="1:10" x14ac:dyDescent="0.2">
      <c r="A47" s="38" t="s">
        <v>12</v>
      </c>
      <c r="B47" s="38" t="s">
        <v>40</v>
      </c>
      <c r="C47" s="39" t="s">
        <v>59</v>
      </c>
      <c r="D47" s="40">
        <v>60</v>
      </c>
      <c r="E47" s="40">
        <v>1.6831625261797399E-2</v>
      </c>
      <c r="F47" s="40">
        <v>1.1379202973561001E-2</v>
      </c>
      <c r="G47" s="40">
        <v>0.139098416985457</v>
      </c>
      <c r="H47" s="48">
        <f t="shared" si="0"/>
        <v>1.0169740751651326</v>
      </c>
      <c r="I47" s="49">
        <f t="shared" si="1"/>
        <v>0.99454332944094281</v>
      </c>
      <c r="J47" s="42">
        <f t="shared" si="2"/>
        <v>1.0399107197665751</v>
      </c>
    </row>
    <row r="48" spans="1:10" x14ac:dyDescent="0.2">
      <c r="A48" s="38" t="s">
        <v>12</v>
      </c>
      <c r="B48" s="38" t="s">
        <v>40</v>
      </c>
      <c r="C48" s="39" t="s">
        <v>62</v>
      </c>
      <c r="D48" s="40">
        <v>60</v>
      </c>
      <c r="E48" s="40">
        <v>2.5575255340578099E-2</v>
      </c>
      <c r="F48" s="40">
        <v>2.01043137210614E-2</v>
      </c>
      <c r="G48" s="40">
        <v>0.20840455724388601</v>
      </c>
      <c r="H48" s="48">
        <f t="shared" si="0"/>
        <v>1.025905108203798</v>
      </c>
      <c r="I48" s="49">
        <f t="shared" si="1"/>
        <v>0.98626598454892977</v>
      </c>
      <c r="J48" s="42">
        <f t="shared" si="2"/>
        <v>1.0671373721968116</v>
      </c>
    </row>
    <row r="49" spans="1:16" x14ac:dyDescent="0.2">
      <c r="A49" s="38" t="s">
        <v>12</v>
      </c>
      <c r="B49" s="38" t="s">
        <v>40</v>
      </c>
      <c r="C49" s="39" t="s">
        <v>63</v>
      </c>
      <c r="D49" s="40">
        <v>60</v>
      </c>
      <c r="E49" s="40">
        <v>1.37700466836121E-2</v>
      </c>
      <c r="F49" s="40">
        <v>7.7324379753864097E-3</v>
      </c>
      <c r="G49" s="40">
        <v>7.4942569286139696E-2</v>
      </c>
      <c r="H49" s="48">
        <f t="shared" si="0"/>
        <v>1.0138652904446772</v>
      </c>
      <c r="I49" s="49">
        <f t="shared" si="1"/>
        <v>0.9986154276578203</v>
      </c>
      <c r="J49" s="42">
        <f t="shared" si="2"/>
        <v>1.0293480339868049</v>
      </c>
    </row>
    <row r="50" spans="1:16" x14ac:dyDescent="0.2">
      <c r="A50" s="38" t="s">
        <v>12</v>
      </c>
      <c r="B50" s="38" t="s">
        <v>40</v>
      </c>
      <c r="C50" s="39" t="s">
        <v>64</v>
      </c>
      <c r="D50" s="40">
        <v>60</v>
      </c>
      <c r="E50" s="40">
        <v>1.3735322454131201E-2</v>
      </c>
      <c r="F50" s="40">
        <v>7.79996214834589E-3</v>
      </c>
      <c r="G50" s="40">
        <v>7.8247319459519404E-2</v>
      </c>
      <c r="H50" s="48">
        <f t="shared" si="0"/>
        <v>1.0138300853649074</v>
      </c>
      <c r="I50" s="49">
        <f t="shared" si="1"/>
        <v>0.99844860130842839</v>
      </c>
      <c r="J50" s="42">
        <f t="shared" si="2"/>
        <v>1.0294485270889813</v>
      </c>
    </row>
    <row r="51" spans="1:16" x14ac:dyDescent="0.2">
      <c r="A51" s="38" t="s">
        <v>12</v>
      </c>
      <c r="B51" s="38" t="s">
        <v>40</v>
      </c>
      <c r="C51" s="39" t="s">
        <v>65</v>
      </c>
      <c r="D51" s="40">
        <v>60</v>
      </c>
      <c r="E51" s="40">
        <v>1.3770047163364401E-2</v>
      </c>
      <c r="F51" s="40">
        <v>7.6034533106732801E-3</v>
      </c>
      <c r="G51" s="40">
        <v>7.0136918126732103E-2</v>
      </c>
      <c r="H51" s="48">
        <f t="shared" si="0"/>
        <v>1.0138652909310815</v>
      </c>
      <c r="I51" s="49">
        <f t="shared" si="1"/>
        <v>0.99886791996108959</v>
      </c>
      <c r="J51" s="42">
        <f t="shared" si="2"/>
        <v>1.0290878379544002</v>
      </c>
      <c r="K51" s="1"/>
      <c r="L51" s="1"/>
      <c r="M51" s="1"/>
      <c r="N51" s="1"/>
      <c r="O51" s="1"/>
      <c r="P51" s="1"/>
    </row>
    <row r="52" spans="1:16" x14ac:dyDescent="0.2">
      <c r="A52" s="38" t="s">
        <v>14</v>
      </c>
      <c r="B52" s="38" t="s">
        <v>40</v>
      </c>
      <c r="C52" s="39" t="s">
        <v>60</v>
      </c>
      <c r="D52" s="40">
        <v>38</v>
      </c>
      <c r="E52" s="40">
        <v>2.0012831901815301E-2</v>
      </c>
      <c r="F52" s="40">
        <v>9.1413578835518698E-3</v>
      </c>
      <c r="G52" s="40">
        <v>2.85777671776829E-2</v>
      </c>
      <c r="H52" s="48">
        <f t="shared" si="0"/>
        <v>1.0202144312341752</v>
      </c>
      <c r="I52" s="49">
        <f t="shared" si="1"/>
        <v>1.0020979681119402</v>
      </c>
      <c r="J52" s="42">
        <f t="shared" si="2"/>
        <v>1.0386584134678178</v>
      </c>
      <c r="K52" s="1"/>
      <c r="L52" s="1"/>
      <c r="M52" s="5"/>
      <c r="N52" s="5"/>
      <c r="O52" s="5"/>
      <c r="P52" s="1"/>
    </row>
    <row r="53" spans="1:16" x14ac:dyDescent="0.2">
      <c r="A53" s="38" t="s">
        <v>14</v>
      </c>
      <c r="B53" s="38" t="s">
        <v>40</v>
      </c>
      <c r="C53" s="39" t="s">
        <v>58</v>
      </c>
      <c r="D53" s="40">
        <v>38</v>
      </c>
      <c r="E53" s="40">
        <v>-4.2255185000000001E-2</v>
      </c>
      <c r="F53" s="40">
        <v>3.7105609635155599E-2</v>
      </c>
      <c r="G53" s="40">
        <v>0.262528983182298</v>
      </c>
      <c r="H53" s="48">
        <f t="shared" si="0"/>
        <v>0.95862512260537847</v>
      </c>
      <c r="I53" s="49">
        <f t="shared" si="1"/>
        <v>0.89138202829563795</v>
      </c>
      <c r="J53" s="42">
        <f t="shared" si="2"/>
        <v>1.0309408272985638</v>
      </c>
      <c r="K53" s="1"/>
      <c r="L53" s="1"/>
      <c r="M53" s="5"/>
      <c r="N53" s="5"/>
      <c r="O53" s="5"/>
      <c r="P53" s="1"/>
    </row>
    <row r="54" spans="1:16" x14ac:dyDescent="0.2">
      <c r="A54" s="38" t="s">
        <v>14</v>
      </c>
      <c r="B54" s="38" t="s">
        <v>40</v>
      </c>
      <c r="C54" s="39" t="s">
        <v>59</v>
      </c>
      <c r="D54" s="40">
        <v>38</v>
      </c>
      <c r="E54" s="40">
        <v>2.95643098098178E-2</v>
      </c>
      <c r="F54" s="40">
        <v>1.2793856436188999E-2</v>
      </c>
      <c r="G54" s="40">
        <v>2.08427540637426E-2</v>
      </c>
      <c r="H54" s="48">
        <f t="shared" si="0"/>
        <v>1.0300056728109432</v>
      </c>
      <c r="I54" s="49">
        <f t="shared" si="1"/>
        <v>1.0044984389298974</v>
      </c>
      <c r="J54" s="42">
        <f t="shared" si="2"/>
        <v>1.0561606120094365</v>
      </c>
      <c r="K54" s="1"/>
      <c r="L54" s="1"/>
      <c r="M54" s="5"/>
      <c r="N54" s="5"/>
      <c r="O54" s="5"/>
      <c r="P54" s="1"/>
    </row>
    <row r="55" spans="1:16" x14ac:dyDescent="0.2">
      <c r="A55" s="38" t="s">
        <v>14</v>
      </c>
      <c r="B55" s="38" t="s">
        <v>40</v>
      </c>
      <c r="C55" s="39" t="s">
        <v>62</v>
      </c>
      <c r="D55" s="40">
        <v>38</v>
      </c>
      <c r="E55" s="40">
        <v>3.6431565545949798E-2</v>
      </c>
      <c r="F55" s="40">
        <v>2.15266540885823E-2</v>
      </c>
      <c r="G55" s="40">
        <v>9.9210044822754404E-2</v>
      </c>
      <c r="H55" s="48">
        <f t="shared" si="0"/>
        <v>1.03710332798913</v>
      </c>
      <c r="I55" s="49">
        <f t="shared" si="1"/>
        <v>0.9942558844131254</v>
      </c>
      <c r="J55" s="42">
        <f t="shared" si="2"/>
        <v>1.0817972815529355</v>
      </c>
      <c r="K55" s="1"/>
      <c r="L55" s="1"/>
      <c r="M55" s="5"/>
      <c r="N55" s="5"/>
      <c r="O55" s="5"/>
      <c r="P55" s="1"/>
    </row>
    <row r="56" spans="1:16" x14ac:dyDescent="0.2">
      <c r="A56" s="38" t="s">
        <v>14</v>
      </c>
      <c r="B56" s="38" t="s">
        <v>40</v>
      </c>
      <c r="C56" s="39" t="s">
        <v>63</v>
      </c>
      <c r="D56" s="40">
        <v>38</v>
      </c>
      <c r="E56" s="40">
        <v>1.74217307427308E-2</v>
      </c>
      <c r="F56" s="40">
        <v>8.7498368401169105E-3</v>
      </c>
      <c r="G56" s="40">
        <v>4.6470766157966401E-2</v>
      </c>
      <c r="H56" s="48">
        <f t="shared" si="0"/>
        <v>1.017574374243323</v>
      </c>
      <c r="I56" s="49">
        <f t="shared" si="1"/>
        <v>1.0002720875452047</v>
      </c>
      <c r="J56" s="42">
        <f t="shared" si="2"/>
        <v>1.0351759486339716</v>
      </c>
      <c r="K56" s="1"/>
      <c r="L56" s="1"/>
      <c r="M56" s="5"/>
      <c r="N56" s="5"/>
      <c r="O56" s="5"/>
      <c r="P56" s="1"/>
    </row>
    <row r="57" spans="1:16" x14ac:dyDescent="0.2">
      <c r="A57" s="38" t="s">
        <v>14</v>
      </c>
      <c r="B57" s="38" t="s">
        <v>40</v>
      </c>
      <c r="C57" s="39" t="s">
        <v>64</v>
      </c>
      <c r="D57" s="40">
        <v>38</v>
      </c>
      <c r="E57" s="40">
        <v>1.7250065071370699E-2</v>
      </c>
      <c r="F57" s="40">
        <v>9.7980236092970706E-3</v>
      </c>
      <c r="G57" s="40">
        <v>7.8311924904221106E-2</v>
      </c>
      <c r="H57" s="48">
        <f t="shared" si="0"/>
        <v>1.0173997066478537</v>
      </c>
      <c r="I57" s="49">
        <f t="shared" si="1"/>
        <v>0.99804784673179803</v>
      </c>
      <c r="J57" s="42">
        <f t="shared" si="2"/>
        <v>1.0371267935467008</v>
      </c>
      <c r="K57" s="1"/>
      <c r="L57" s="1"/>
      <c r="M57" s="5"/>
      <c r="N57" s="5"/>
      <c r="O57" s="5"/>
      <c r="P57" s="1"/>
    </row>
    <row r="58" spans="1:16" x14ac:dyDescent="0.2">
      <c r="A58" s="38" t="s">
        <v>14</v>
      </c>
      <c r="B58" s="38" t="s">
        <v>40</v>
      </c>
      <c r="C58" s="39" t="s">
        <v>65</v>
      </c>
      <c r="D58" s="40">
        <v>38</v>
      </c>
      <c r="E58" s="40">
        <v>1.74217287936052E-2</v>
      </c>
      <c r="F58" s="40">
        <v>8.6588481679280606E-3</v>
      </c>
      <c r="G58" s="40">
        <v>4.4218399670965899E-2</v>
      </c>
      <c r="H58" s="48">
        <f t="shared" si="0"/>
        <v>1.0175743722599428</v>
      </c>
      <c r="I58" s="49">
        <f t="shared" si="1"/>
        <v>1.0004504878236422</v>
      </c>
      <c r="J58" s="42">
        <f t="shared" si="2"/>
        <v>1.0349913520785301</v>
      </c>
      <c r="K58" s="1"/>
      <c r="L58" s="1"/>
      <c r="M58" s="5"/>
      <c r="N58" s="5"/>
      <c r="O58" s="5"/>
      <c r="P58" s="1"/>
    </row>
    <row r="59" spans="1:16" x14ac:dyDescent="0.2">
      <c r="A59" s="38" t="s">
        <v>16</v>
      </c>
      <c r="B59" s="38" t="s">
        <v>40</v>
      </c>
      <c r="C59" s="39" t="s">
        <v>60</v>
      </c>
      <c r="D59" s="40">
        <v>28</v>
      </c>
      <c r="E59" s="40">
        <v>1.75954764758731E-2</v>
      </c>
      <c r="F59" s="40">
        <v>1.29459827271029E-2</v>
      </c>
      <c r="G59" s="40">
        <v>0.17410043069842701</v>
      </c>
      <c r="H59" s="48">
        <f t="shared" si="0"/>
        <v>1.0177511888089461</v>
      </c>
      <c r="I59" s="49">
        <f t="shared" si="1"/>
        <v>0.99225152573410147</v>
      </c>
      <c r="J59" s="42">
        <f t="shared" si="2"/>
        <v>1.0439061623570596</v>
      </c>
      <c r="K59" s="1"/>
      <c r="L59" s="1"/>
      <c r="M59" s="5"/>
      <c r="N59" s="5"/>
      <c r="O59" s="5"/>
      <c r="P59" s="1"/>
    </row>
    <row r="60" spans="1:16" x14ac:dyDescent="0.2">
      <c r="A60" s="38" t="s">
        <v>16</v>
      </c>
      <c r="B60" s="38" t="s">
        <v>40</v>
      </c>
      <c r="C60" s="39" t="s">
        <v>58</v>
      </c>
      <c r="D60" s="40">
        <v>28</v>
      </c>
      <c r="E60" s="40">
        <v>1.1345431936552901E-2</v>
      </c>
      <c r="F60" s="40">
        <v>4.2178912149740899E-2</v>
      </c>
      <c r="G60" s="40">
        <v>0.79014982218869301</v>
      </c>
      <c r="H60" s="48">
        <f t="shared" si="0"/>
        <v>1.0114100354365043</v>
      </c>
      <c r="I60" s="49">
        <f t="shared" si="1"/>
        <v>0.93115899656119305</v>
      </c>
      <c r="J60" s="42">
        <f t="shared" si="2"/>
        <v>1.0985774325968678</v>
      </c>
      <c r="K60" s="1"/>
      <c r="L60" s="1"/>
      <c r="M60" s="5"/>
      <c r="N60" s="5"/>
      <c r="O60" s="5"/>
      <c r="P60" s="1"/>
    </row>
    <row r="61" spans="1:16" x14ac:dyDescent="0.2">
      <c r="A61" s="38" t="s">
        <v>16</v>
      </c>
      <c r="B61" s="38" t="s">
        <v>40</v>
      </c>
      <c r="C61" s="39" t="s">
        <v>59</v>
      </c>
      <c r="D61" s="40">
        <v>28</v>
      </c>
      <c r="E61" s="40">
        <v>1.21612546238566E-2</v>
      </c>
      <c r="F61" s="40">
        <v>1.6108681460042601E-2</v>
      </c>
      <c r="G61" s="40">
        <v>0.45027877649764497</v>
      </c>
      <c r="H61" s="48">
        <f t="shared" si="0"/>
        <v>1.0122355033615269</v>
      </c>
      <c r="I61" s="49">
        <f t="shared" si="1"/>
        <v>0.98077543397698264</v>
      </c>
      <c r="J61" s="42">
        <f t="shared" si="2"/>
        <v>1.0447047089166899</v>
      </c>
      <c r="K61" s="1"/>
      <c r="L61" s="1"/>
      <c r="M61" s="5"/>
      <c r="N61" s="5"/>
      <c r="O61" s="5"/>
      <c r="P61" s="1"/>
    </row>
    <row r="62" spans="1:16" x14ac:dyDescent="0.2">
      <c r="A62" s="38" t="s">
        <v>16</v>
      </c>
      <c r="B62" s="38" t="s">
        <v>40</v>
      </c>
      <c r="C62" s="39" t="s">
        <v>62</v>
      </c>
      <c r="D62" s="40">
        <v>28</v>
      </c>
      <c r="E62" s="40">
        <v>3.4101676365121097E-2</v>
      </c>
      <c r="F62" s="40">
        <v>3.09858033086369E-2</v>
      </c>
      <c r="G62" s="40">
        <v>0.28117442958099698</v>
      </c>
      <c r="H62" s="48">
        <f t="shared" si="0"/>
        <v>1.0346898048783324</v>
      </c>
      <c r="I62" s="49">
        <f t="shared" si="1"/>
        <v>0.9737209667886747</v>
      </c>
      <c r="J62" s="42">
        <f t="shared" si="2"/>
        <v>1.0994761629195857</v>
      </c>
      <c r="K62" s="1"/>
      <c r="L62" s="1"/>
      <c r="M62" s="5"/>
      <c r="N62" s="5"/>
      <c r="O62" s="5"/>
      <c r="P62" s="1"/>
    </row>
    <row r="63" spans="1:16" x14ac:dyDescent="0.2">
      <c r="A63" s="38" t="s">
        <v>16</v>
      </c>
      <c r="B63" s="38" t="s">
        <v>40</v>
      </c>
      <c r="C63" s="39" t="s">
        <v>63</v>
      </c>
      <c r="D63" s="40">
        <v>28</v>
      </c>
      <c r="E63" s="40">
        <v>1.8532178530415899E-2</v>
      </c>
      <c r="F63" s="40">
        <v>1.08478267499679E-2</v>
      </c>
      <c r="G63" s="40">
        <v>8.7566398258344405E-2</v>
      </c>
      <c r="H63" s="48">
        <f t="shared" si="0"/>
        <v>1.018704965070871</v>
      </c>
      <c r="I63" s="49">
        <f t="shared" si="1"/>
        <v>0.99727415996743496</v>
      </c>
      <c r="J63" s="42">
        <f t="shared" si="2"/>
        <v>1.0405963049257505</v>
      </c>
      <c r="K63" s="1"/>
      <c r="L63" s="1"/>
      <c r="M63" s="1"/>
      <c r="N63" s="1"/>
      <c r="O63" s="1"/>
      <c r="P63" s="1"/>
    </row>
    <row r="64" spans="1:16" x14ac:dyDescent="0.2">
      <c r="A64" s="38" t="s">
        <v>16</v>
      </c>
      <c r="B64" s="38" t="s">
        <v>40</v>
      </c>
      <c r="C64" s="39" t="s">
        <v>64</v>
      </c>
      <c r="D64" s="40">
        <v>28</v>
      </c>
      <c r="E64" s="40">
        <v>1.8238221321322599E-2</v>
      </c>
      <c r="F64" s="40">
        <v>1.31639569079942E-2</v>
      </c>
      <c r="G64" s="40">
        <v>0.16590986872021801</v>
      </c>
      <c r="H64" s="48">
        <f t="shared" si="0"/>
        <v>1.0184055534117133</v>
      </c>
      <c r="I64" s="49">
        <f t="shared" si="1"/>
        <v>0.99246539431424274</v>
      </c>
      <c r="J64" s="42">
        <f t="shared" si="2"/>
        <v>1.0450237128282449</v>
      </c>
      <c r="K64" s="5"/>
      <c r="L64" s="5"/>
      <c r="M64" s="5"/>
      <c r="N64" s="5"/>
      <c r="O64" s="5"/>
      <c r="P64" s="1"/>
    </row>
    <row r="65" spans="1:16" x14ac:dyDescent="0.2">
      <c r="A65" s="38" t="s">
        <v>16</v>
      </c>
      <c r="B65" s="38" t="s">
        <v>40</v>
      </c>
      <c r="C65" s="39" t="s">
        <v>65</v>
      </c>
      <c r="D65" s="40">
        <v>28</v>
      </c>
      <c r="E65" s="40">
        <v>1.8532179790167001E-2</v>
      </c>
      <c r="F65" s="40">
        <v>1.07860073775952E-2</v>
      </c>
      <c r="G65" s="40">
        <v>8.5765857041477697E-2</v>
      </c>
      <c r="H65" s="48">
        <f t="shared" si="0"/>
        <v>1.0187049663541858</v>
      </c>
      <c r="I65" s="49">
        <f t="shared" si="1"/>
        <v>0.99739500423558614</v>
      </c>
      <c r="J65" s="42">
        <f t="shared" si="2"/>
        <v>1.0404702290142636</v>
      </c>
      <c r="K65" s="5"/>
      <c r="L65" s="5"/>
      <c r="M65" s="5"/>
      <c r="N65" s="5"/>
      <c r="O65" s="5"/>
      <c r="P65" s="1"/>
    </row>
    <row r="66" spans="1:16" x14ac:dyDescent="0.2">
      <c r="A66" s="38" t="s">
        <v>17</v>
      </c>
      <c r="B66" s="38" t="s">
        <v>40</v>
      </c>
      <c r="C66" s="39" t="s">
        <v>60</v>
      </c>
      <c r="D66" s="40">
        <v>33</v>
      </c>
      <c r="E66" s="40">
        <v>7.4944563163366401E-3</v>
      </c>
      <c r="F66" s="40">
        <v>1.24092668918742E-2</v>
      </c>
      <c r="G66" s="40">
        <v>0.545883337059058</v>
      </c>
      <c r="H66" s="48">
        <f t="shared" si="0"/>
        <v>1.0075226100424184</v>
      </c>
      <c r="I66" s="49">
        <f t="shared" si="1"/>
        <v>0.98331308820764252</v>
      </c>
      <c r="J66" s="42">
        <f t="shared" si="2"/>
        <v>1.0323281790106018</v>
      </c>
      <c r="K66" s="5"/>
      <c r="L66" s="5"/>
      <c r="M66" s="5"/>
      <c r="N66" s="5"/>
      <c r="O66" s="5"/>
      <c r="P66" s="1"/>
    </row>
    <row r="67" spans="1:16" x14ac:dyDescent="0.2">
      <c r="A67" s="38" t="s">
        <v>17</v>
      </c>
      <c r="B67" s="38" t="s">
        <v>40</v>
      </c>
      <c r="C67" s="39" t="s">
        <v>58</v>
      </c>
      <c r="D67" s="40">
        <v>33</v>
      </c>
      <c r="E67" s="40">
        <v>3.34614575499853E-2</v>
      </c>
      <c r="F67" s="40">
        <v>4.12108227992624E-2</v>
      </c>
      <c r="G67" s="40">
        <v>0.42300703883128099</v>
      </c>
      <c r="H67" s="48">
        <f t="shared" si="0"/>
        <v>1.0340275890015711</v>
      </c>
      <c r="I67" s="49">
        <f t="shared" si="1"/>
        <v>0.95379000230309952</v>
      </c>
      <c r="J67" s="42">
        <f t="shared" si="2"/>
        <v>1.1210151629127929</v>
      </c>
      <c r="K67" s="5"/>
      <c r="L67" s="5"/>
      <c r="M67" s="5"/>
      <c r="N67" s="5"/>
      <c r="O67" s="5"/>
      <c r="P67" s="1"/>
    </row>
    <row r="68" spans="1:16" x14ac:dyDescent="0.2">
      <c r="A68" s="38" t="s">
        <v>17</v>
      </c>
      <c r="B68" s="38" t="s">
        <v>40</v>
      </c>
      <c r="C68" s="39" t="s">
        <v>59</v>
      </c>
      <c r="D68" s="40">
        <v>33</v>
      </c>
      <c r="E68" s="40">
        <v>6.1336801809245799E-3</v>
      </c>
      <c r="F68" s="40">
        <v>1.54386047223035E-2</v>
      </c>
      <c r="G68" s="40">
        <v>0.69114994753107195</v>
      </c>
      <c r="H68" s="48">
        <f t="shared" ref="H68:H93" si="3">EXP(E68)</f>
        <v>1.0061525297165061</v>
      </c>
      <c r="I68" s="49">
        <f t="shared" ref="I68:I93" si="4">EXP(E68-1.96*F68)</f>
        <v>0.9761627200773435</v>
      </c>
      <c r="J68" s="42">
        <f t="shared" ref="J68:J93" si="5">EXP(E68+1.96*F68)</f>
        <v>1.0370636905440467</v>
      </c>
      <c r="K68" s="5"/>
      <c r="L68" s="5"/>
      <c r="M68" s="5"/>
      <c r="N68" s="5"/>
      <c r="O68" s="5"/>
      <c r="P68" s="1"/>
    </row>
    <row r="69" spans="1:16" x14ac:dyDescent="0.2">
      <c r="A69" s="38" t="s">
        <v>17</v>
      </c>
      <c r="B69" s="38" t="s">
        <v>40</v>
      </c>
      <c r="C69" s="39" t="s">
        <v>62</v>
      </c>
      <c r="D69" s="40">
        <v>33</v>
      </c>
      <c r="E69" s="40">
        <v>-3.0167839999999998E-3</v>
      </c>
      <c r="F69" s="40">
        <v>2.9003456961109099E-2</v>
      </c>
      <c r="G69" s="40">
        <v>0.91780692421812604</v>
      </c>
      <c r="H69" s="48">
        <f t="shared" si="3"/>
        <v>0.9969877619203491</v>
      </c>
      <c r="I69" s="49">
        <f t="shared" si="4"/>
        <v>0.94189303703902139</v>
      </c>
      <c r="J69" s="42">
        <f t="shared" si="5"/>
        <v>1.0553051762052332</v>
      </c>
      <c r="K69" s="5"/>
      <c r="L69" s="5"/>
      <c r="M69" s="5"/>
      <c r="N69" s="5"/>
      <c r="O69" s="5"/>
      <c r="P69" s="1"/>
    </row>
    <row r="70" spans="1:16" x14ac:dyDescent="0.2">
      <c r="A70" s="38" t="s">
        <v>17</v>
      </c>
      <c r="B70" s="38" t="s">
        <v>40</v>
      </c>
      <c r="C70" s="39" t="s">
        <v>63</v>
      </c>
      <c r="D70" s="40">
        <v>33</v>
      </c>
      <c r="E70" s="40">
        <v>8.1480762789626193E-3</v>
      </c>
      <c r="F70" s="40">
        <v>9.7427292320221102E-3</v>
      </c>
      <c r="G70" s="40">
        <v>0.40297277064106002</v>
      </c>
      <c r="H70" s="48">
        <f t="shared" si="3"/>
        <v>1.0081813621964657</v>
      </c>
      <c r="I70" s="49">
        <f t="shared" si="4"/>
        <v>0.98911203467105147</v>
      </c>
      <c r="J70" s="42">
        <f t="shared" si="5"/>
        <v>1.0276183318488836</v>
      </c>
      <c r="K70" s="5"/>
      <c r="L70" s="5"/>
      <c r="M70" s="5"/>
      <c r="N70" s="5"/>
      <c r="O70" s="5"/>
      <c r="P70" s="1"/>
    </row>
    <row r="71" spans="1:16" x14ac:dyDescent="0.2">
      <c r="A71" s="38" t="s">
        <v>17</v>
      </c>
      <c r="B71" s="38" t="s">
        <v>40</v>
      </c>
      <c r="C71" s="39" t="s">
        <v>64</v>
      </c>
      <c r="D71" s="40">
        <v>33</v>
      </c>
      <c r="E71" s="40">
        <v>7.8317692728371302E-3</v>
      </c>
      <c r="F71" s="40">
        <v>1.3781428637746E-2</v>
      </c>
      <c r="G71" s="40">
        <v>0.56984195037199503</v>
      </c>
      <c r="H71" s="48">
        <f t="shared" si="3"/>
        <v>1.0078625177971747</v>
      </c>
      <c r="I71" s="49">
        <f t="shared" si="4"/>
        <v>0.98100293178137687</v>
      </c>
      <c r="J71" s="42">
        <f t="shared" si="5"/>
        <v>1.0354575117690223</v>
      </c>
      <c r="K71" s="5"/>
      <c r="L71" s="5"/>
      <c r="M71" s="5"/>
      <c r="N71" s="5"/>
      <c r="O71" s="5"/>
      <c r="P71" s="1"/>
    </row>
    <row r="72" spans="1:16" x14ac:dyDescent="0.2">
      <c r="A72" s="38" t="s">
        <v>17</v>
      </c>
      <c r="B72" s="38" t="s">
        <v>40</v>
      </c>
      <c r="C72" s="39" t="s">
        <v>65</v>
      </c>
      <c r="D72" s="40">
        <v>33</v>
      </c>
      <c r="E72" s="40">
        <v>8.1480758652661793E-3</v>
      </c>
      <c r="F72" s="40">
        <v>9.9158017183928193E-3</v>
      </c>
      <c r="G72" s="40">
        <v>0.41123264097227302</v>
      </c>
      <c r="H72" s="48">
        <f t="shared" si="3"/>
        <v>1.0081813617793847</v>
      </c>
      <c r="I72" s="49">
        <f t="shared" si="4"/>
        <v>0.9887765625298095</v>
      </c>
      <c r="J72" s="42">
        <f t="shared" si="5"/>
        <v>1.0279669813762309</v>
      </c>
      <c r="K72" s="5"/>
      <c r="L72" s="5"/>
      <c r="M72" s="5"/>
      <c r="N72" s="5"/>
      <c r="O72" s="5"/>
      <c r="P72" s="1"/>
    </row>
    <row r="73" spans="1:16" x14ac:dyDescent="0.2">
      <c r="A73" s="38" t="s">
        <v>20</v>
      </c>
      <c r="B73" s="38" t="s">
        <v>40</v>
      </c>
      <c r="C73" s="39" t="s">
        <v>60</v>
      </c>
      <c r="D73" s="40">
        <v>36</v>
      </c>
      <c r="E73" s="40">
        <v>1.4783837538674601E-2</v>
      </c>
      <c r="F73" s="40">
        <v>8.5344118262776093E-3</v>
      </c>
      <c r="G73" s="40">
        <v>8.3226919508018998E-2</v>
      </c>
      <c r="H73" s="48">
        <f t="shared" si="3"/>
        <v>1.0148936589916322</v>
      </c>
      <c r="I73" s="49">
        <f t="shared" si="4"/>
        <v>0.99805827794528024</v>
      </c>
      <c r="J73" s="42">
        <f t="shared" si="5"/>
        <v>1.0320130215060399</v>
      </c>
      <c r="K73" s="5"/>
      <c r="L73" s="5"/>
      <c r="M73" s="5"/>
      <c r="N73" s="5"/>
      <c r="O73" s="5"/>
      <c r="P73" s="1"/>
    </row>
    <row r="74" spans="1:16" x14ac:dyDescent="0.2">
      <c r="A74" s="38" t="s">
        <v>20</v>
      </c>
      <c r="B74" s="38" t="s">
        <v>40</v>
      </c>
      <c r="C74" s="39" t="s">
        <v>58</v>
      </c>
      <c r="D74" s="40">
        <v>36</v>
      </c>
      <c r="E74" s="40">
        <v>3.9104199130825697E-2</v>
      </c>
      <c r="F74" s="40">
        <v>3.2242716027398199E-2</v>
      </c>
      <c r="G74" s="40">
        <v>0.233563144697436</v>
      </c>
      <c r="H74" s="48">
        <f t="shared" si="3"/>
        <v>1.0398788324756412</v>
      </c>
      <c r="I74" s="49">
        <f t="shared" si="4"/>
        <v>0.97619635999734156</v>
      </c>
      <c r="J74" s="42">
        <f t="shared" si="5"/>
        <v>1.1077156508080477</v>
      </c>
      <c r="K74" s="1"/>
      <c r="L74" s="5"/>
      <c r="M74" s="5"/>
      <c r="N74" s="5"/>
      <c r="O74" s="1"/>
      <c r="P74" s="1"/>
    </row>
    <row r="75" spans="1:16" x14ac:dyDescent="0.2">
      <c r="A75" s="38" t="s">
        <v>20</v>
      </c>
      <c r="B75" s="38" t="s">
        <v>40</v>
      </c>
      <c r="C75" s="39" t="s">
        <v>59</v>
      </c>
      <c r="D75" s="40">
        <v>36</v>
      </c>
      <c r="E75" s="40">
        <v>4.5676853045226997E-3</v>
      </c>
      <c r="F75" s="40">
        <v>1.19011640498326E-2</v>
      </c>
      <c r="G75" s="40">
        <v>0.70112553321604898</v>
      </c>
      <c r="H75" s="48">
        <f t="shared" si="3"/>
        <v>1.0045781330803705</v>
      </c>
      <c r="I75" s="49">
        <f t="shared" si="4"/>
        <v>0.98141625122860399</v>
      </c>
      <c r="J75" s="42">
        <f t="shared" si="5"/>
        <v>1.0282866461604701</v>
      </c>
      <c r="K75" s="1"/>
      <c r="L75" s="5"/>
      <c r="M75" s="5"/>
      <c r="N75" s="5"/>
      <c r="O75" s="1"/>
      <c r="P75" s="1"/>
    </row>
    <row r="76" spans="1:16" x14ac:dyDescent="0.2">
      <c r="A76" s="38" t="s">
        <v>20</v>
      </c>
      <c r="B76" s="38" t="s">
        <v>40</v>
      </c>
      <c r="C76" s="39" t="s">
        <v>62</v>
      </c>
      <c r="D76" s="40">
        <v>36</v>
      </c>
      <c r="E76" s="40">
        <v>-4.968966E-3</v>
      </c>
      <c r="F76" s="40">
        <v>1.91912449467464E-2</v>
      </c>
      <c r="G76" s="40">
        <v>0.79721495652927099</v>
      </c>
      <c r="H76" s="48">
        <f t="shared" si="3"/>
        <v>0.99504335888911932</v>
      </c>
      <c r="I76" s="49">
        <f t="shared" si="4"/>
        <v>0.95831014992346464</v>
      </c>
      <c r="J76" s="42">
        <f t="shared" si="5"/>
        <v>1.0331845970205114</v>
      </c>
      <c r="K76" s="1"/>
      <c r="L76" s="5"/>
      <c r="M76" s="5"/>
      <c r="N76" s="5"/>
      <c r="O76" s="1"/>
      <c r="P76" s="1"/>
    </row>
    <row r="77" spans="1:16" x14ac:dyDescent="0.2">
      <c r="A77" s="38" t="s">
        <v>20</v>
      </c>
      <c r="B77" s="38" t="s">
        <v>40</v>
      </c>
      <c r="C77" s="39" t="s">
        <v>63</v>
      </c>
      <c r="D77" s="40">
        <v>36</v>
      </c>
      <c r="E77" s="40">
        <v>1.5398615159899501E-2</v>
      </c>
      <c r="F77" s="40">
        <v>8.5642727796426104E-3</v>
      </c>
      <c r="G77" s="40">
        <v>7.2176032601153794E-2</v>
      </c>
      <c r="H77" s="48">
        <f t="shared" si="3"/>
        <v>1.0155177847307146</v>
      </c>
      <c r="I77" s="49">
        <f t="shared" si="4"/>
        <v>0.99861360245007191</v>
      </c>
      <c r="J77" s="42">
        <f t="shared" si="5"/>
        <v>1.0327081151049502</v>
      </c>
      <c r="K77" s="1"/>
      <c r="L77" s="5"/>
      <c r="M77" s="5"/>
      <c r="N77" s="5"/>
      <c r="O77" s="1"/>
      <c r="P77" s="1"/>
    </row>
    <row r="78" spans="1:16" x14ac:dyDescent="0.2">
      <c r="A78" s="38" t="s">
        <v>20</v>
      </c>
      <c r="B78" s="38" t="s">
        <v>40</v>
      </c>
      <c r="C78" s="39" t="s">
        <v>64</v>
      </c>
      <c r="D78" s="40">
        <v>36</v>
      </c>
      <c r="E78" s="40">
        <v>1.5428221790657899E-2</v>
      </c>
      <c r="F78" s="40">
        <v>8.8391549430912406E-3</v>
      </c>
      <c r="G78" s="40">
        <v>8.0908166607740001E-2</v>
      </c>
      <c r="H78" s="48">
        <f t="shared" si="3"/>
        <v>1.0155478512358773</v>
      </c>
      <c r="I78" s="49">
        <f t="shared" si="4"/>
        <v>0.99810527536349214</v>
      </c>
      <c r="J78" s="42">
        <f t="shared" si="5"/>
        <v>1.0332952481131943</v>
      </c>
      <c r="K78" s="1"/>
      <c r="L78" s="5"/>
      <c r="M78" s="5"/>
      <c r="N78" s="5"/>
      <c r="O78" s="1"/>
      <c r="P78" s="1"/>
    </row>
    <row r="79" spans="1:16" x14ac:dyDescent="0.2">
      <c r="A79" s="38" t="s">
        <v>20</v>
      </c>
      <c r="B79" s="38" t="s">
        <v>40</v>
      </c>
      <c r="C79" s="39" t="s">
        <v>65</v>
      </c>
      <c r="D79" s="40">
        <v>36</v>
      </c>
      <c r="E79" s="40">
        <v>1.5398615464785499E-2</v>
      </c>
      <c r="F79" s="40">
        <v>8.3675244882423002E-3</v>
      </c>
      <c r="G79" s="40">
        <v>6.5726657843764802E-2</v>
      </c>
      <c r="H79" s="48">
        <f t="shared" si="3"/>
        <v>1.0155177850403316</v>
      </c>
      <c r="I79" s="49">
        <f t="shared" si="4"/>
        <v>0.99899876903437113</v>
      </c>
      <c r="J79" s="42">
        <f t="shared" si="5"/>
        <v>1.0323099524237149</v>
      </c>
      <c r="K79" s="1"/>
      <c r="L79" s="5"/>
      <c r="M79" s="5"/>
      <c r="N79" s="5"/>
      <c r="O79" s="1"/>
      <c r="P79" s="1"/>
    </row>
    <row r="80" spans="1:16" x14ac:dyDescent="0.2">
      <c r="A80" s="38" t="s">
        <v>22</v>
      </c>
      <c r="B80" s="38" t="s">
        <v>40</v>
      </c>
      <c r="C80" s="39" t="s">
        <v>60</v>
      </c>
      <c r="D80" s="40">
        <v>33</v>
      </c>
      <c r="E80" s="40">
        <v>5.2748072443965996E-3</v>
      </c>
      <c r="F80" s="40">
        <v>8.4290686861952391E-3</v>
      </c>
      <c r="G80" s="40">
        <v>0.53145422098012096</v>
      </c>
      <c r="H80" s="48">
        <f t="shared" si="3"/>
        <v>1.0052887435331002</v>
      </c>
      <c r="I80" s="49">
        <f t="shared" si="4"/>
        <v>0.98881683436260648</v>
      </c>
      <c r="J80" s="42">
        <f t="shared" si="5"/>
        <v>1.0220350450706046</v>
      </c>
      <c r="K80" s="1"/>
      <c r="L80" s="5"/>
      <c r="M80" s="5"/>
      <c r="N80" s="5"/>
      <c r="O80" s="1"/>
      <c r="P80" s="1"/>
    </row>
    <row r="81" spans="1:16" x14ac:dyDescent="0.2">
      <c r="A81" s="38" t="s">
        <v>22</v>
      </c>
      <c r="B81" s="38" t="s">
        <v>40</v>
      </c>
      <c r="C81" s="39" t="s">
        <v>58</v>
      </c>
      <c r="D81" s="40">
        <v>33</v>
      </c>
      <c r="E81" s="40">
        <v>6.5170611763845001E-3</v>
      </c>
      <c r="F81" s="40">
        <v>2.76032261652445E-2</v>
      </c>
      <c r="G81" s="40">
        <v>0.81507531902701202</v>
      </c>
      <c r="H81" s="48">
        <f t="shared" si="3"/>
        <v>1.0065383434270301</v>
      </c>
      <c r="I81" s="49">
        <f t="shared" si="4"/>
        <v>0.95352916976005575</v>
      </c>
      <c r="J81" s="42">
        <f t="shared" si="5"/>
        <v>1.0624944353236403</v>
      </c>
      <c r="K81" s="1"/>
      <c r="L81" s="5"/>
      <c r="M81" s="5"/>
      <c r="N81" s="5"/>
      <c r="O81" s="1"/>
      <c r="P81" s="1"/>
    </row>
    <row r="82" spans="1:16" x14ac:dyDescent="0.2">
      <c r="A82" s="38" t="s">
        <v>22</v>
      </c>
      <c r="B82" s="38" t="s">
        <v>40</v>
      </c>
      <c r="C82" s="39" t="s">
        <v>59</v>
      </c>
      <c r="D82" s="40">
        <v>33</v>
      </c>
      <c r="E82" s="40">
        <v>9.0038984840524108E-3</v>
      </c>
      <c r="F82" s="40">
        <v>1.22110610434883E-2</v>
      </c>
      <c r="G82" s="40">
        <v>0.46090591749111298</v>
      </c>
      <c r="H82" s="48">
        <f t="shared" si="3"/>
        <v>1.0090445555103078</v>
      </c>
      <c r="I82" s="49">
        <f t="shared" si="4"/>
        <v>0.98518111544826004</v>
      </c>
      <c r="J82" s="42">
        <f t="shared" si="5"/>
        <v>1.0334860250967399</v>
      </c>
      <c r="K82" s="1"/>
      <c r="L82" s="5"/>
      <c r="M82" s="5"/>
      <c r="N82" s="5"/>
      <c r="O82" s="1"/>
      <c r="P82" s="1"/>
    </row>
    <row r="83" spans="1:16" x14ac:dyDescent="0.2">
      <c r="A83" s="38" t="s">
        <v>22</v>
      </c>
      <c r="B83" s="38" t="s">
        <v>40</v>
      </c>
      <c r="C83" s="39" t="s">
        <v>62</v>
      </c>
      <c r="D83" s="40">
        <v>33</v>
      </c>
      <c r="E83" s="40">
        <v>1.0208790843913899E-2</v>
      </c>
      <c r="F83" s="40">
        <v>1.71875959923217E-2</v>
      </c>
      <c r="G83" s="40">
        <v>0.55714238377555003</v>
      </c>
      <c r="H83" s="48">
        <f t="shared" si="3"/>
        <v>1.010261078328351</v>
      </c>
      <c r="I83" s="49">
        <f t="shared" si="4"/>
        <v>0.97679458745347847</v>
      </c>
      <c r="J83" s="42">
        <f t="shared" si="5"/>
        <v>1.0448741828575825</v>
      </c>
      <c r="K83" s="1"/>
      <c r="L83" s="5"/>
      <c r="M83" s="5"/>
      <c r="N83" s="5"/>
      <c r="O83" s="1"/>
      <c r="P83" s="1"/>
    </row>
    <row r="84" spans="1:16" x14ac:dyDescent="0.2">
      <c r="A84" s="38" t="s">
        <v>22</v>
      </c>
      <c r="B84" s="38" t="s">
        <v>40</v>
      </c>
      <c r="C84" s="39" t="s">
        <v>63</v>
      </c>
      <c r="D84" s="40">
        <v>33</v>
      </c>
      <c r="E84" s="40">
        <v>9.2750737189317006E-3</v>
      </c>
      <c r="F84" s="40">
        <v>8.2643282730084002E-3</v>
      </c>
      <c r="G84" s="40">
        <v>0.26173397538154197</v>
      </c>
      <c r="H84" s="48">
        <f t="shared" si="3"/>
        <v>1.00931822050856</v>
      </c>
      <c r="I84" s="49">
        <f t="shared" si="4"/>
        <v>0.99310089912996746</v>
      </c>
      <c r="J84" s="42">
        <f t="shared" si="5"/>
        <v>1.0258003704790177</v>
      </c>
    </row>
    <row r="85" spans="1:16" x14ac:dyDescent="0.2">
      <c r="A85" s="38" t="s">
        <v>22</v>
      </c>
      <c r="B85" s="38" t="s">
        <v>40</v>
      </c>
      <c r="C85" s="39" t="s">
        <v>64</v>
      </c>
      <c r="D85" s="40">
        <v>33</v>
      </c>
      <c r="E85" s="40">
        <v>9.3418879164560101E-3</v>
      </c>
      <c r="F85" s="40">
        <v>8.2361311506039103E-3</v>
      </c>
      <c r="G85" s="40">
        <v>0.25668683665129299</v>
      </c>
      <c r="H85" s="48">
        <f t="shared" si="3"/>
        <v>1.0093856595484276</v>
      </c>
      <c r="I85" s="49">
        <f t="shared" si="4"/>
        <v>0.99322214484204607</v>
      </c>
      <c r="J85" s="42">
        <f t="shared" si="5"/>
        <v>1.0258122163235146</v>
      </c>
    </row>
    <row r="86" spans="1:16" x14ac:dyDescent="0.2">
      <c r="A86" s="38" t="s">
        <v>22</v>
      </c>
      <c r="B86" s="38" t="s">
        <v>40</v>
      </c>
      <c r="C86" s="39" t="s">
        <v>65</v>
      </c>
      <c r="D86" s="40">
        <v>33</v>
      </c>
      <c r="E86" s="40">
        <v>9.2750740427043499E-3</v>
      </c>
      <c r="F86" s="40">
        <v>8.0389567005455503E-3</v>
      </c>
      <c r="G86" s="40">
        <v>0.24859616154254199</v>
      </c>
      <c r="H86" s="48">
        <f t="shared" si="3"/>
        <v>1.0093182208353497</v>
      </c>
      <c r="I86" s="49">
        <f t="shared" si="4"/>
        <v>0.99353967710881652</v>
      </c>
      <c r="J86" s="42">
        <f t="shared" si="5"/>
        <v>1.02534734583998</v>
      </c>
    </row>
    <row r="87" spans="1:16" x14ac:dyDescent="0.2">
      <c r="A87" s="38" t="s">
        <v>66</v>
      </c>
      <c r="B87" s="38" t="s">
        <v>40</v>
      </c>
      <c r="C87" s="39" t="s">
        <v>60</v>
      </c>
      <c r="D87" s="40">
        <v>61</v>
      </c>
      <c r="E87" s="40">
        <v>3.3908153773491698E-2</v>
      </c>
      <c r="F87" s="40">
        <v>1.22053730137314E-2</v>
      </c>
      <c r="G87" s="40">
        <v>5.4672176640505497E-3</v>
      </c>
      <c r="H87" s="48">
        <f t="shared" si="3"/>
        <v>1.0344895883995906</v>
      </c>
      <c r="I87" s="49">
        <f t="shared" si="4"/>
        <v>1.0100356453605353</v>
      </c>
      <c r="J87" s="42">
        <f t="shared" si="5"/>
        <v>1.0595355851279431</v>
      </c>
    </row>
    <row r="88" spans="1:16" x14ac:dyDescent="0.2">
      <c r="A88" s="38" t="s">
        <v>66</v>
      </c>
      <c r="B88" s="38" t="s">
        <v>40</v>
      </c>
      <c r="C88" s="39" t="s">
        <v>58</v>
      </c>
      <c r="D88" s="40">
        <v>61</v>
      </c>
      <c r="E88" s="40">
        <v>8.5269136276580698E-2</v>
      </c>
      <c r="F88" s="40">
        <v>3.5921602964370997E-2</v>
      </c>
      <c r="G88" s="40">
        <v>2.14904452932787E-2</v>
      </c>
      <c r="H88" s="48">
        <f t="shared" si="3"/>
        <v>1.0890101193897659</v>
      </c>
      <c r="I88" s="49">
        <f t="shared" si="4"/>
        <v>1.0149737950405344</v>
      </c>
      <c r="J88" s="42">
        <f t="shared" si="5"/>
        <v>1.1684469549146832</v>
      </c>
    </row>
    <row r="89" spans="1:16" x14ac:dyDescent="0.2">
      <c r="A89" s="38" t="s">
        <v>66</v>
      </c>
      <c r="B89" s="38" t="s">
        <v>40</v>
      </c>
      <c r="C89" s="39" t="s">
        <v>59</v>
      </c>
      <c r="D89" s="40">
        <v>61</v>
      </c>
      <c r="E89" s="40">
        <v>4.15387665104303E-2</v>
      </c>
      <c r="F89" s="40">
        <v>1.4133422432052E-2</v>
      </c>
      <c r="G89" s="40">
        <v>3.2922512111258398E-3</v>
      </c>
      <c r="H89" s="48">
        <f t="shared" si="3"/>
        <v>1.042413571804796</v>
      </c>
      <c r="I89" s="49">
        <f t="shared" si="4"/>
        <v>1.0139334365067199</v>
      </c>
      <c r="J89" s="42">
        <f t="shared" si="5"/>
        <v>1.0716936788538691</v>
      </c>
    </row>
    <row r="90" spans="1:16" x14ac:dyDescent="0.2">
      <c r="A90" s="38" t="s">
        <v>66</v>
      </c>
      <c r="B90" s="38" t="s">
        <v>40</v>
      </c>
      <c r="C90" s="39" t="s">
        <v>62</v>
      </c>
      <c r="D90" s="40">
        <v>61</v>
      </c>
      <c r="E90" s="40">
        <v>6.6720478727160901E-2</v>
      </c>
      <c r="F90" s="40">
        <v>2.29639624454623E-2</v>
      </c>
      <c r="G90" s="40">
        <v>5.4119405562926296E-3</v>
      </c>
      <c r="H90" s="48">
        <f t="shared" si="3"/>
        <v>1.0689966291107809</v>
      </c>
      <c r="I90" s="49">
        <f t="shared" si="4"/>
        <v>1.0219485135016395</v>
      </c>
      <c r="J90" s="42">
        <f t="shared" si="5"/>
        <v>1.1182107297506032</v>
      </c>
    </row>
    <row r="91" spans="1:16" x14ac:dyDescent="0.2">
      <c r="A91" s="38" t="s">
        <v>66</v>
      </c>
      <c r="B91" s="38" t="s">
        <v>40</v>
      </c>
      <c r="C91" s="39" t="s">
        <v>63</v>
      </c>
      <c r="D91" s="40">
        <v>61</v>
      </c>
      <c r="E91" s="40">
        <v>2.96121748403343E-2</v>
      </c>
      <c r="F91" s="40">
        <v>8.2947606906098002E-3</v>
      </c>
      <c r="G91" s="40">
        <v>3.5700107892620099E-4</v>
      </c>
      <c r="H91" s="48">
        <f t="shared" si="3"/>
        <v>1.0300549752438264</v>
      </c>
      <c r="I91" s="49">
        <f t="shared" si="4"/>
        <v>1.0134440127424755</v>
      </c>
      <c r="J91" s="42">
        <f t="shared" si="5"/>
        <v>1.0469382015029696</v>
      </c>
    </row>
    <row r="92" spans="1:16" x14ac:dyDescent="0.2">
      <c r="A92" s="38" t="s">
        <v>66</v>
      </c>
      <c r="B92" s="38" t="s">
        <v>40</v>
      </c>
      <c r="C92" s="39" t="s">
        <v>64</v>
      </c>
      <c r="D92" s="40">
        <v>61</v>
      </c>
      <c r="E92" s="40">
        <v>2.8749164734691902E-2</v>
      </c>
      <c r="F92" s="40">
        <v>1.1466964621522E-2</v>
      </c>
      <c r="G92" s="40">
        <v>1.21716125598333E-2</v>
      </c>
      <c r="H92" s="48">
        <f t="shared" si="3"/>
        <v>1.0291664108659917</v>
      </c>
      <c r="I92" s="49">
        <f t="shared" si="4"/>
        <v>1.006293636299032</v>
      </c>
      <c r="J92" s="42">
        <f t="shared" si="5"/>
        <v>1.0525590772393978</v>
      </c>
    </row>
    <row r="93" spans="1:16" x14ac:dyDescent="0.2">
      <c r="A93" s="38" t="s">
        <v>66</v>
      </c>
      <c r="B93" s="38" t="s">
        <v>40</v>
      </c>
      <c r="C93" s="39" t="s">
        <v>65</v>
      </c>
      <c r="D93" s="40">
        <v>61</v>
      </c>
      <c r="E93" s="40">
        <v>2.96121753073833E-2</v>
      </c>
      <c r="F93" s="40">
        <v>8.4048116952414008E-3</v>
      </c>
      <c r="G93" s="40">
        <v>4.2630388343611799E-4</v>
      </c>
      <c r="H93" s="48">
        <f t="shared" si="3"/>
        <v>1.0300549757249124</v>
      </c>
      <c r="I93" s="49">
        <f t="shared" si="4"/>
        <v>1.0132254369477851</v>
      </c>
      <c r="J93" s="42">
        <f t="shared" si="5"/>
        <v>1.0471640508866613</v>
      </c>
    </row>
  </sheetData>
  <autoFilter ref="A2:J82" xr:uid="{ECE38F8E-A04A-F047-81DB-D719B5B31D95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27F0D-3C16-474C-A551-0490AB566232}">
  <dimension ref="A1:R186"/>
  <sheetViews>
    <sheetView workbookViewId="0">
      <pane ySplit="2" topLeftCell="A201" activePane="bottomLeft" state="frozen"/>
      <selection pane="bottomLeft" activeCell="A108" sqref="A108"/>
    </sheetView>
  </sheetViews>
  <sheetFormatPr baseColWidth="10" defaultColWidth="11" defaultRowHeight="16" x14ac:dyDescent="0.2"/>
  <cols>
    <col min="1" max="1" width="20.6640625" customWidth="1"/>
    <col min="7" max="7" width="11" bestFit="1" customWidth="1"/>
    <col min="8" max="8" width="14.6640625" bestFit="1" customWidth="1"/>
    <col min="9" max="10" width="11" bestFit="1" customWidth="1"/>
  </cols>
  <sheetData>
    <row r="1" spans="1:11" s="18" customFormat="1" x14ac:dyDescent="0.2">
      <c r="A1" s="9" t="s">
        <v>69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x14ac:dyDescent="0.2">
      <c r="A2" s="9" t="s">
        <v>9</v>
      </c>
      <c r="B2" s="29" t="s">
        <v>70</v>
      </c>
      <c r="C2" s="29" t="s">
        <v>71</v>
      </c>
      <c r="D2" s="29" t="s">
        <v>72</v>
      </c>
      <c r="E2" s="29" t="s">
        <v>73</v>
      </c>
      <c r="F2" s="29" t="s">
        <v>74</v>
      </c>
      <c r="G2" s="29" t="s">
        <v>75</v>
      </c>
      <c r="H2" s="29" t="s">
        <v>76</v>
      </c>
      <c r="I2" s="29" t="s">
        <v>77</v>
      </c>
      <c r="J2" s="29" t="s">
        <v>78</v>
      </c>
      <c r="K2" s="29" t="s">
        <v>79</v>
      </c>
    </row>
    <row r="3" spans="1:11" x14ac:dyDescent="0.2">
      <c r="A3" s="8" t="s">
        <v>40</v>
      </c>
      <c r="B3" s="19" t="s">
        <v>80</v>
      </c>
      <c r="C3" s="19">
        <v>10</v>
      </c>
      <c r="D3" s="19">
        <v>44834597</v>
      </c>
      <c r="E3" s="19" t="s">
        <v>81</v>
      </c>
      <c r="F3" s="19" t="s">
        <v>82</v>
      </c>
      <c r="G3" s="24">
        <v>0.103013425906088</v>
      </c>
      <c r="H3" s="25">
        <v>-1.8728887823282001E-2</v>
      </c>
      <c r="I3" s="24">
        <v>4.2299739191221097E-3</v>
      </c>
      <c r="J3" s="26">
        <v>9.5260748074983594E-6</v>
      </c>
      <c r="K3" s="27">
        <v>142669.056193583</v>
      </c>
    </row>
    <row r="4" spans="1:11" x14ac:dyDescent="0.2">
      <c r="A4" s="8" t="s">
        <v>40</v>
      </c>
      <c r="B4" s="19" t="s">
        <v>83</v>
      </c>
      <c r="C4" s="19">
        <v>13</v>
      </c>
      <c r="D4" s="19">
        <v>58829326</v>
      </c>
      <c r="E4" s="19" t="s">
        <v>84</v>
      </c>
      <c r="F4" s="19" t="s">
        <v>81</v>
      </c>
      <c r="G4" s="24">
        <v>0.202833993702454</v>
      </c>
      <c r="H4" s="25">
        <v>-1.5123947210911501E-2</v>
      </c>
      <c r="I4" s="24">
        <v>3.2836375414772301E-3</v>
      </c>
      <c r="J4" s="26">
        <v>4.10781277515317E-6</v>
      </c>
      <c r="K4" s="27">
        <v>129209.27396881601</v>
      </c>
    </row>
    <row r="5" spans="1:11" x14ac:dyDescent="0.2">
      <c r="A5" s="8" t="s">
        <v>40</v>
      </c>
      <c r="B5" s="19" t="s">
        <v>85</v>
      </c>
      <c r="C5" s="19">
        <v>16</v>
      </c>
      <c r="D5" s="19">
        <v>82862022</v>
      </c>
      <c r="E5" s="19" t="s">
        <v>82</v>
      </c>
      <c r="F5" s="19" t="s">
        <v>86</v>
      </c>
      <c r="G5" s="24">
        <v>0.10937758931220801</v>
      </c>
      <c r="H5" s="25">
        <v>-1.97065317452031E-2</v>
      </c>
      <c r="I5" s="24">
        <v>4.1529997584388301E-3</v>
      </c>
      <c r="J5" s="26">
        <v>2.0837048503983402E-6</v>
      </c>
      <c r="K5" s="27">
        <v>135517.625826701</v>
      </c>
    </row>
    <row r="6" spans="1:11" x14ac:dyDescent="0.2">
      <c r="A6" s="8" t="s">
        <v>40</v>
      </c>
      <c r="B6" s="19" t="s">
        <v>87</v>
      </c>
      <c r="C6" s="19">
        <v>1</v>
      </c>
      <c r="D6" s="19">
        <v>118178654</v>
      </c>
      <c r="E6" s="19" t="s">
        <v>81</v>
      </c>
      <c r="F6" s="19" t="s">
        <v>82</v>
      </c>
      <c r="G6" s="24">
        <v>0.36975743971406</v>
      </c>
      <c r="H6" s="25">
        <v>-1.21470388397572E-2</v>
      </c>
      <c r="I6" s="24">
        <v>2.6761991573258401E-3</v>
      </c>
      <c r="J6" s="26">
        <v>5.65445879167744E-6</v>
      </c>
      <c r="K6" s="27">
        <v>134559.001630855</v>
      </c>
    </row>
    <row r="7" spans="1:11" x14ac:dyDescent="0.2">
      <c r="A7" s="8" t="s">
        <v>40</v>
      </c>
      <c r="B7" s="19" t="s">
        <v>88</v>
      </c>
      <c r="C7" s="19">
        <v>1</v>
      </c>
      <c r="D7" s="19">
        <v>180774153</v>
      </c>
      <c r="E7" s="19" t="s">
        <v>82</v>
      </c>
      <c r="F7" s="19" t="s">
        <v>81</v>
      </c>
      <c r="G7" s="24">
        <v>0.23487331143517401</v>
      </c>
      <c r="H7" s="25">
        <v>-1.39748472258887E-2</v>
      </c>
      <c r="I7" s="24">
        <v>3.10667440072975E-3</v>
      </c>
      <c r="J7" s="26">
        <v>6.8489271223769802E-6</v>
      </c>
      <c r="K7" s="27">
        <v>131341.42838810699</v>
      </c>
    </row>
    <row r="8" spans="1:11" x14ac:dyDescent="0.2">
      <c r="A8" s="8" t="s">
        <v>40</v>
      </c>
      <c r="B8" s="19" t="s">
        <v>89</v>
      </c>
      <c r="C8" s="19">
        <v>1</v>
      </c>
      <c r="D8" s="19">
        <v>44129209</v>
      </c>
      <c r="E8" s="19" t="s">
        <v>84</v>
      </c>
      <c r="F8" s="19" t="s">
        <v>81</v>
      </c>
      <c r="G8" s="24">
        <v>0.70593992469016698</v>
      </c>
      <c r="H8" s="25">
        <v>-1.3309197478248999E-2</v>
      </c>
      <c r="I8" s="24">
        <v>2.8159732770781198E-3</v>
      </c>
      <c r="J8" s="26">
        <v>2.2862260558543001E-6</v>
      </c>
      <c r="K8" s="27">
        <v>136829.838300517</v>
      </c>
    </row>
    <row r="9" spans="1:11" x14ac:dyDescent="0.2">
      <c r="A9" s="8" t="s">
        <v>40</v>
      </c>
      <c r="B9" s="19" t="s">
        <v>90</v>
      </c>
      <c r="C9" s="19">
        <v>2</v>
      </c>
      <c r="D9" s="19">
        <v>104464467</v>
      </c>
      <c r="E9" s="19" t="s">
        <v>81</v>
      </c>
      <c r="F9" s="19" t="s">
        <v>84</v>
      </c>
      <c r="G9" s="24">
        <v>0.24177527937297799</v>
      </c>
      <c r="H9" s="25">
        <v>-1.5102832159668801E-2</v>
      </c>
      <c r="I9" s="24">
        <v>2.9064366155346498E-3</v>
      </c>
      <c r="J9" s="26">
        <v>2.03250633630903E-7</v>
      </c>
      <c r="K9" s="27">
        <v>149122.34753526299</v>
      </c>
    </row>
    <row r="10" spans="1:11" x14ac:dyDescent="0.2">
      <c r="A10" s="8" t="s">
        <v>40</v>
      </c>
      <c r="B10" s="19" t="s">
        <v>91</v>
      </c>
      <c r="C10" s="19">
        <v>2</v>
      </c>
      <c r="D10" s="19">
        <v>151754978</v>
      </c>
      <c r="E10" s="19" t="s">
        <v>81</v>
      </c>
      <c r="F10" s="19" t="s">
        <v>84</v>
      </c>
      <c r="G10" s="24">
        <v>0.45550259283293698</v>
      </c>
      <c r="H10" s="25">
        <v>-1.18249531123896E-2</v>
      </c>
      <c r="I10" s="24">
        <v>2.64172856564804E-3</v>
      </c>
      <c r="J10" s="26">
        <v>7.5976886570672196E-6</v>
      </c>
      <c r="K10" s="27">
        <v>123509.138161173</v>
      </c>
    </row>
    <row r="11" spans="1:11" x14ac:dyDescent="0.2">
      <c r="A11" s="8" t="s">
        <v>40</v>
      </c>
      <c r="B11" s="19" t="s">
        <v>92</v>
      </c>
      <c r="C11" s="19">
        <v>2</v>
      </c>
      <c r="D11" s="19">
        <v>166814369</v>
      </c>
      <c r="E11" s="19" t="s">
        <v>86</v>
      </c>
      <c r="F11" s="19" t="s">
        <v>82</v>
      </c>
      <c r="G11" s="24">
        <v>0.15689978630424101</v>
      </c>
      <c r="H11" s="25">
        <v>-1.5645661276375501E-2</v>
      </c>
      <c r="I11" s="24">
        <v>3.4213449430335599E-3</v>
      </c>
      <c r="J11" s="26">
        <v>4.8089021979759904E-6</v>
      </c>
      <c r="K11" s="27">
        <v>149154.49548571001</v>
      </c>
    </row>
    <row r="12" spans="1:11" x14ac:dyDescent="0.2">
      <c r="A12" s="8" t="s">
        <v>40</v>
      </c>
      <c r="B12" s="19" t="s">
        <v>93</v>
      </c>
      <c r="C12" s="19">
        <v>3</v>
      </c>
      <c r="D12" s="19">
        <v>20278275</v>
      </c>
      <c r="E12" s="19" t="s">
        <v>81</v>
      </c>
      <c r="F12" s="19" t="s">
        <v>84</v>
      </c>
      <c r="G12" s="24">
        <v>0.227726827095447</v>
      </c>
      <c r="H12" s="25">
        <v>-1.43852665177238E-2</v>
      </c>
      <c r="I12" s="24">
        <v>3.17548625335006E-3</v>
      </c>
      <c r="J12" s="26">
        <v>5.8956105142541401E-6</v>
      </c>
      <c r="K12" s="27">
        <v>130693.487311761</v>
      </c>
    </row>
    <row r="13" spans="1:11" x14ac:dyDescent="0.2">
      <c r="A13" s="8" t="s">
        <v>40</v>
      </c>
      <c r="B13" s="19" t="s">
        <v>94</v>
      </c>
      <c r="C13" s="19">
        <v>4</v>
      </c>
      <c r="D13" s="19">
        <v>182990970</v>
      </c>
      <c r="E13" s="19" t="s">
        <v>84</v>
      </c>
      <c r="F13" s="19" t="s">
        <v>86</v>
      </c>
      <c r="G13" s="24">
        <v>0.45981029700673798</v>
      </c>
      <c r="H13" s="25">
        <v>-1.2785088594849E-2</v>
      </c>
      <c r="I13" s="24">
        <v>2.8785625639177401E-3</v>
      </c>
      <c r="J13" s="26">
        <v>8.9340731753416401E-6</v>
      </c>
      <c r="K13" s="27">
        <v>120432.339019119</v>
      </c>
    </row>
    <row r="14" spans="1:11" x14ac:dyDescent="0.2">
      <c r="A14" s="8" t="s">
        <v>40</v>
      </c>
      <c r="B14" s="19" t="s">
        <v>95</v>
      </c>
      <c r="C14" s="19">
        <v>4</v>
      </c>
      <c r="D14" s="19">
        <v>30815089</v>
      </c>
      <c r="E14" s="19" t="s">
        <v>82</v>
      </c>
      <c r="F14" s="19" t="s">
        <v>86</v>
      </c>
      <c r="G14" s="24">
        <v>0.23782431850272301</v>
      </c>
      <c r="H14" s="25">
        <v>-1.50667651720793E-2</v>
      </c>
      <c r="I14" s="24">
        <v>3.1264894995721099E-3</v>
      </c>
      <c r="J14" s="26">
        <v>1.4423046879222301E-6</v>
      </c>
      <c r="K14" s="27">
        <v>129769.491093581</v>
      </c>
    </row>
    <row r="15" spans="1:11" x14ac:dyDescent="0.2">
      <c r="A15" s="8" t="s">
        <v>40</v>
      </c>
      <c r="B15" s="19" t="s">
        <v>96</v>
      </c>
      <c r="C15" s="19">
        <v>7</v>
      </c>
      <c r="D15" s="19">
        <v>142552547</v>
      </c>
      <c r="E15" s="19" t="s">
        <v>82</v>
      </c>
      <c r="F15" s="19" t="s">
        <v>86</v>
      </c>
      <c r="G15" s="24">
        <v>0.27566953874074801</v>
      </c>
      <c r="H15" s="25">
        <v>-1.4420783455658E-2</v>
      </c>
      <c r="I15" s="24">
        <v>3.24531913806395E-3</v>
      </c>
      <c r="J15" s="26">
        <v>8.8480799250264994E-6</v>
      </c>
      <c r="K15" s="27">
        <v>115165.056265252</v>
      </c>
    </row>
    <row r="16" spans="1:11" x14ac:dyDescent="0.2">
      <c r="A16" s="8" t="s">
        <v>40</v>
      </c>
      <c r="B16" s="19" t="s">
        <v>97</v>
      </c>
      <c r="C16" s="19">
        <v>8</v>
      </c>
      <c r="D16" s="19">
        <v>121154956</v>
      </c>
      <c r="E16" s="19" t="s">
        <v>84</v>
      </c>
      <c r="F16" s="19" t="s">
        <v>81</v>
      </c>
      <c r="G16" s="24">
        <v>0.163121815730145</v>
      </c>
      <c r="H16" s="25">
        <v>-1.7613273604072902E-2</v>
      </c>
      <c r="I16" s="24">
        <v>3.9687751483731002E-3</v>
      </c>
      <c r="J16" s="26">
        <v>9.0814613780537295E-6</v>
      </c>
      <c r="K16" s="27">
        <v>114837.558734091</v>
      </c>
    </row>
    <row r="17" spans="1:18" x14ac:dyDescent="0.2">
      <c r="A17" s="8" t="s">
        <v>40</v>
      </c>
      <c r="B17" s="19" t="s">
        <v>98</v>
      </c>
      <c r="C17" s="19">
        <v>8</v>
      </c>
      <c r="D17" s="19">
        <v>13799469</v>
      </c>
      <c r="E17" s="19" t="s">
        <v>82</v>
      </c>
      <c r="F17" s="19" t="s">
        <v>86</v>
      </c>
      <c r="G17" s="24">
        <v>0.88843143215846498</v>
      </c>
      <c r="H17" s="25">
        <v>-1.9279753407108701E-2</v>
      </c>
      <c r="I17" s="24">
        <v>4.1512709785010496E-3</v>
      </c>
      <c r="J17" s="26">
        <v>3.4122919306676399E-6</v>
      </c>
      <c r="K17" s="27">
        <v>133058.13188284301</v>
      </c>
    </row>
    <row r="18" spans="1:18" x14ac:dyDescent="0.2">
      <c r="A18" s="8" t="s">
        <v>40</v>
      </c>
      <c r="B18" s="19" t="s">
        <v>99</v>
      </c>
      <c r="C18" s="19">
        <v>13</v>
      </c>
      <c r="D18" s="19">
        <v>82439897</v>
      </c>
      <c r="E18" s="19" t="s">
        <v>84</v>
      </c>
      <c r="F18" s="19" t="s">
        <v>81</v>
      </c>
      <c r="G18" s="24">
        <v>5.3593226170472998E-2</v>
      </c>
      <c r="H18" s="24">
        <v>3.0467019933172301E-2</v>
      </c>
      <c r="I18" s="24">
        <v>6.4438751085290702E-3</v>
      </c>
      <c r="J18" s="26">
        <v>2.2667663096974199E-6</v>
      </c>
      <c r="K18" s="27">
        <v>109901.588576469</v>
      </c>
    </row>
    <row r="19" spans="1:18" x14ac:dyDescent="0.2">
      <c r="A19" s="8" t="s">
        <v>40</v>
      </c>
      <c r="B19" s="19" t="s">
        <v>100</v>
      </c>
      <c r="C19" s="19">
        <v>2</v>
      </c>
      <c r="D19" s="19">
        <v>121124076</v>
      </c>
      <c r="E19" s="19" t="s">
        <v>81</v>
      </c>
      <c r="F19" s="19" t="s">
        <v>84</v>
      </c>
      <c r="G19" s="24">
        <v>7.0313657904465796E-2</v>
      </c>
      <c r="H19" s="25">
        <v>-3.1414270313924603E-2</v>
      </c>
      <c r="I19" s="24">
        <v>6.7694463455697899E-3</v>
      </c>
      <c r="J19" s="26">
        <v>3.47404572649501E-6</v>
      </c>
      <c r="K19" s="27">
        <v>86307.744979072799</v>
      </c>
    </row>
    <row r="20" spans="1:18" x14ac:dyDescent="0.2">
      <c r="A20" s="8" t="s">
        <v>40</v>
      </c>
      <c r="B20" s="19" t="s">
        <v>101</v>
      </c>
      <c r="C20" s="19">
        <v>2</v>
      </c>
      <c r="D20" s="19">
        <v>19463477</v>
      </c>
      <c r="E20" s="19" t="s">
        <v>82</v>
      </c>
      <c r="F20" s="19" t="s">
        <v>86</v>
      </c>
      <c r="G20" s="24">
        <v>0.100817750473932</v>
      </c>
      <c r="H20" s="24">
        <v>2.0288355853232E-2</v>
      </c>
      <c r="I20" s="24">
        <v>4.4767346792323999E-3</v>
      </c>
      <c r="J20" s="26">
        <v>5.8440564258336899E-6</v>
      </c>
      <c r="K20" s="27">
        <v>125282.20617037801</v>
      </c>
    </row>
    <row r="21" spans="1:18" x14ac:dyDescent="0.2">
      <c r="A21" s="8" t="s">
        <v>40</v>
      </c>
      <c r="B21" s="19" t="s">
        <v>102</v>
      </c>
      <c r="C21" s="19">
        <v>3</v>
      </c>
      <c r="D21" s="19">
        <v>190183265</v>
      </c>
      <c r="E21" s="19" t="s">
        <v>81</v>
      </c>
      <c r="F21" s="19" t="s">
        <v>84</v>
      </c>
      <c r="G21" s="24">
        <v>5.39751354266369E-2</v>
      </c>
      <c r="H21" s="25">
        <v>-2.9151386781685301E-2</v>
      </c>
      <c r="I21" s="24">
        <v>6.5110717127016297E-3</v>
      </c>
      <c r="J21" s="26">
        <v>7.5627495289059099E-6</v>
      </c>
      <c r="K21" s="27">
        <v>106046.580162457</v>
      </c>
    </row>
    <row r="22" spans="1:18" x14ac:dyDescent="0.2">
      <c r="A22" s="8" t="s">
        <v>40</v>
      </c>
      <c r="B22" s="19" t="s">
        <v>103</v>
      </c>
      <c r="C22" s="19">
        <v>6</v>
      </c>
      <c r="D22" s="19">
        <v>10722033</v>
      </c>
      <c r="E22" s="19" t="s">
        <v>81</v>
      </c>
      <c r="F22" s="19" t="s">
        <v>84</v>
      </c>
      <c r="G22" s="24">
        <v>5.7405130529701497E-2</v>
      </c>
      <c r="H22" s="24">
        <v>3.4368144892682001E-2</v>
      </c>
      <c r="I22" s="24">
        <v>7.5377218065467997E-3</v>
      </c>
      <c r="J22" s="26">
        <v>5.1278721040658298E-6</v>
      </c>
      <c r="K22" s="27">
        <v>79431.389020830102</v>
      </c>
    </row>
    <row r="23" spans="1:18" x14ac:dyDescent="0.2">
      <c r="A23" s="8" t="s">
        <v>40</v>
      </c>
      <c r="B23" s="19" t="s">
        <v>104</v>
      </c>
      <c r="C23" s="19">
        <v>17</v>
      </c>
      <c r="D23" s="19">
        <v>14643026</v>
      </c>
      <c r="E23" s="19" t="s">
        <v>82</v>
      </c>
      <c r="F23" s="19" t="s">
        <v>81</v>
      </c>
      <c r="G23" s="24">
        <v>6.7579172466765994E-2</v>
      </c>
      <c r="H23" s="24">
        <v>3.20762526819185E-2</v>
      </c>
      <c r="I23" s="24">
        <v>6.6784934989040099E-3</v>
      </c>
      <c r="J23" s="26">
        <v>1.5637039712984199E-6</v>
      </c>
      <c r="K23" s="27">
        <v>64926.4064281506</v>
      </c>
    </row>
    <row r="24" spans="1:18" x14ac:dyDescent="0.2">
      <c r="A24" s="8" t="s">
        <v>40</v>
      </c>
      <c r="B24" s="19" t="s">
        <v>105</v>
      </c>
      <c r="C24" s="19">
        <v>5</v>
      </c>
      <c r="D24" s="19">
        <v>72368091</v>
      </c>
      <c r="E24" s="19" t="s">
        <v>86</v>
      </c>
      <c r="F24" s="19" t="s">
        <v>82</v>
      </c>
      <c r="G24" s="24">
        <v>5.8163804975424997E-2</v>
      </c>
      <c r="H24" s="25">
        <v>-3.07251130432507E-2</v>
      </c>
      <c r="I24" s="24">
        <v>6.9380779817857603E-3</v>
      </c>
      <c r="J24" s="26">
        <v>9.4901199449583698E-6</v>
      </c>
      <c r="K24" s="27">
        <v>97768.419353914505</v>
      </c>
    </row>
    <row r="25" spans="1:18" x14ac:dyDescent="0.2">
      <c r="A25" s="8" t="s">
        <v>40</v>
      </c>
      <c r="B25" s="19" t="s">
        <v>106</v>
      </c>
      <c r="C25" s="19">
        <v>8</v>
      </c>
      <c r="D25" s="19">
        <v>59805738</v>
      </c>
      <c r="E25" s="19" t="s">
        <v>86</v>
      </c>
      <c r="F25" s="19" t="s">
        <v>82</v>
      </c>
      <c r="G25" s="24">
        <v>0.59684999658956195</v>
      </c>
      <c r="H25" s="25">
        <v>-1.18895607530156E-2</v>
      </c>
      <c r="I25" s="24">
        <v>2.5532817582482399E-3</v>
      </c>
      <c r="J25" s="26">
        <v>3.2150539444367498E-6</v>
      </c>
      <c r="K25" s="27">
        <v>144510.99390976501</v>
      </c>
    </row>
    <row r="26" spans="1:18" x14ac:dyDescent="0.2">
      <c r="A26" s="8" t="s">
        <v>40</v>
      </c>
      <c r="B26" s="19" t="s">
        <v>107</v>
      </c>
      <c r="C26" s="19">
        <v>4</v>
      </c>
      <c r="D26" s="19">
        <v>178593268</v>
      </c>
      <c r="E26" s="19" t="s">
        <v>84</v>
      </c>
      <c r="F26" s="19" t="s">
        <v>81</v>
      </c>
      <c r="G26" s="24">
        <v>0.74820868189730505</v>
      </c>
      <c r="H26" s="25">
        <v>-1.6120427177878899E-2</v>
      </c>
      <c r="I26" s="24">
        <v>3.4897534834270202E-3</v>
      </c>
      <c r="J26" s="26">
        <v>3.8492574945459999E-6</v>
      </c>
      <c r="K26" s="27">
        <v>114153.79542888</v>
      </c>
    </row>
    <row r="27" spans="1:18" x14ac:dyDescent="0.2">
      <c r="A27" s="8" t="s">
        <v>40</v>
      </c>
      <c r="B27" s="19" t="s">
        <v>108</v>
      </c>
      <c r="C27" s="19">
        <v>7</v>
      </c>
      <c r="D27" s="19">
        <v>26823963</v>
      </c>
      <c r="E27" s="19" t="s">
        <v>81</v>
      </c>
      <c r="F27" s="19" t="s">
        <v>84</v>
      </c>
      <c r="G27" s="24">
        <v>0.34430090859444501</v>
      </c>
      <c r="H27" s="24">
        <v>1.31118863892124E-2</v>
      </c>
      <c r="I27" s="24">
        <v>2.8041088740748199E-3</v>
      </c>
      <c r="J27" s="26">
        <v>2.9258903244719001E-6</v>
      </c>
      <c r="K27" s="27">
        <v>129899.170498251</v>
      </c>
    </row>
    <row r="28" spans="1:18" x14ac:dyDescent="0.2">
      <c r="A28" s="8" t="s">
        <v>109</v>
      </c>
      <c r="B28" s="19" t="s">
        <v>110</v>
      </c>
      <c r="C28" s="19">
        <v>1</v>
      </c>
      <c r="D28" s="19">
        <v>85095863</v>
      </c>
      <c r="E28" s="19" t="s">
        <v>84</v>
      </c>
      <c r="F28" s="19" t="s">
        <v>81</v>
      </c>
      <c r="G28" s="25">
        <v>0.55329300000000003</v>
      </c>
      <c r="H28" s="25">
        <v>0.13998099999999999</v>
      </c>
      <c r="I28" s="25">
        <v>3.1204200000000001E-2</v>
      </c>
      <c r="J28" s="26">
        <v>7.2585500000000002E-6</v>
      </c>
      <c r="K28" s="28">
        <v>492938</v>
      </c>
      <c r="L28" s="7"/>
    </row>
    <row r="29" spans="1:18" x14ac:dyDescent="0.2">
      <c r="A29" s="8" t="s">
        <v>109</v>
      </c>
      <c r="B29" s="19" t="s">
        <v>111</v>
      </c>
      <c r="C29" s="19">
        <v>1</v>
      </c>
      <c r="D29" s="19">
        <v>94843946</v>
      </c>
      <c r="E29" s="19" t="s">
        <v>86</v>
      </c>
      <c r="F29" s="19" t="s">
        <v>84</v>
      </c>
      <c r="G29" s="25">
        <v>0.20610899999999999</v>
      </c>
      <c r="H29" s="25">
        <v>0.168713</v>
      </c>
      <c r="I29" s="25">
        <v>3.70254E-2</v>
      </c>
      <c r="J29" s="26">
        <v>5.1968500000000001E-6</v>
      </c>
      <c r="K29" s="28">
        <v>492938</v>
      </c>
      <c r="M29" s="1"/>
    </row>
    <row r="30" spans="1:18" x14ac:dyDescent="0.2">
      <c r="A30" s="8" t="s">
        <v>109</v>
      </c>
      <c r="B30" s="19" t="s">
        <v>112</v>
      </c>
      <c r="C30" s="19">
        <v>2</v>
      </c>
      <c r="D30" s="19">
        <v>111458424</v>
      </c>
      <c r="E30" s="19" t="s">
        <v>81</v>
      </c>
      <c r="F30" s="19" t="s">
        <v>84</v>
      </c>
      <c r="G30" s="25">
        <v>7.8589999999999997E-3</v>
      </c>
      <c r="H30" s="25">
        <v>0.67133699999999996</v>
      </c>
      <c r="I30" s="25">
        <v>0.14780299999999999</v>
      </c>
      <c r="J30" s="26">
        <v>5.5695499999999999E-6</v>
      </c>
      <c r="K30" s="28">
        <v>492938</v>
      </c>
      <c r="M30" s="1"/>
    </row>
    <row r="31" spans="1:18" x14ac:dyDescent="0.2">
      <c r="A31" s="8" t="s">
        <v>109</v>
      </c>
      <c r="B31" s="19" t="s">
        <v>113</v>
      </c>
      <c r="C31" s="19">
        <v>2</v>
      </c>
      <c r="D31" s="19">
        <v>172629801</v>
      </c>
      <c r="E31" s="19" t="s">
        <v>82</v>
      </c>
      <c r="F31" s="19" t="s">
        <v>84</v>
      </c>
      <c r="G31" s="25">
        <v>0.10470400000000001</v>
      </c>
      <c r="H31" s="25">
        <v>0.28211700000000001</v>
      </c>
      <c r="I31" s="25">
        <v>4.73791E-2</v>
      </c>
      <c r="J31" s="26">
        <v>2.60934E-9</v>
      </c>
      <c r="K31" s="28">
        <v>492938</v>
      </c>
      <c r="M31" s="1"/>
    </row>
    <row r="32" spans="1:18" x14ac:dyDescent="0.2">
      <c r="A32" s="8" t="s">
        <v>109</v>
      </c>
      <c r="B32" s="19" t="s">
        <v>114</v>
      </c>
      <c r="C32" s="19">
        <v>3</v>
      </c>
      <c r="D32" s="19">
        <v>39250565</v>
      </c>
      <c r="E32" s="19" t="s">
        <v>82</v>
      </c>
      <c r="F32" s="19" t="s">
        <v>86</v>
      </c>
      <c r="G32" s="25">
        <v>4.6652200000000003E-3</v>
      </c>
      <c r="H32" s="25">
        <v>0.90252900000000003</v>
      </c>
      <c r="I32" s="25">
        <v>0.173456</v>
      </c>
      <c r="J32" s="26">
        <v>1.95857E-7</v>
      </c>
      <c r="K32" s="28">
        <v>492938</v>
      </c>
      <c r="R32" s="1"/>
    </row>
    <row r="33" spans="1:18" x14ac:dyDescent="0.2">
      <c r="A33" s="8" t="s">
        <v>109</v>
      </c>
      <c r="B33" s="19" t="s">
        <v>115</v>
      </c>
      <c r="C33" s="19">
        <v>3</v>
      </c>
      <c r="D33" s="19">
        <v>58034873</v>
      </c>
      <c r="E33" s="19" t="s">
        <v>81</v>
      </c>
      <c r="F33" s="19" t="s">
        <v>84</v>
      </c>
      <c r="G33" s="25">
        <v>0.62175100000000005</v>
      </c>
      <c r="H33" s="25">
        <v>-0.14116000000000001</v>
      </c>
      <c r="I33" s="25">
        <v>3.15357E-2</v>
      </c>
      <c r="J33" s="26">
        <v>7.5987099999999996E-6</v>
      </c>
      <c r="K33" s="28">
        <v>492938</v>
      </c>
      <c r="M33" s="1"/>
      <c r="R33" s="1"/>
    </row>
    <row r="34" spans="1:18" x14ac:dyDescent="0.2">
      <c r="A34" s="8" t="s">
        <v>109</v>
      </c>
      <c r="B34" s="19" t="s">
        <v>116</v>
      </c>
      <c r="C34" s="19">
        <v>5</v>
      </c>
      <c r="D34" s="19">
        <v>1891034</v>
      </c>
      <c r="E34" s="19" t="s">
        <v>82</v>
      </c>
      <c r="F34" s="19" t="s">
        <v>86</v>
      </c>
      <c r="G34" s="25">
        <v>7.2009699999999996E-2</v>
      </c>
      <c r="H34" s="25">
        <v>0.264739</v>
      </c>
      <c r="I34" s="25">
        <v>5.6161099999999999E-2</v>
      </c>
      <c r="J34" s="26">
        <v>2.4298500000000001E-6</v>
      </c>
      <c r="K34" s="28">
        <v>492938</v>
      </c>
      <c r="R34" s="1"/>
    </row>
    <row r="35" spans="1:18" x14ac:dyDescent="0.2">
      <c r="A35" s="8" t="s">
        <v>109</v>
      </c>
      <c r="B35" s="19" t="s">
        <v>117</v>
      </c>
      <c r="C35" s="19">
        <v>6</v>
      </c>
      <c r="D35" s="19">
        <v>38480094</v>
      </c>
      <c r="E35" s="19" t="s">
        <v>81</v>
      </c>
      <c r="F35" s="19" t="s">
        <v>86</v>
      </c>
      <c r="G35" s="25">
        <v>0.35647000000000001</v>
      </c>
      <c r="H35" s="25">
        <v>0.156699</v>
      </c>
      <c r="I35" s="25">
        <v>3.1819899999999998E-2</v>
      </c>
      <c r="J35" s="26">
        <v>8.4545399999999999E-7</v>
      </c>
      <c r="K35" s="28">
        <v>492938</v>
      </c>
      <c r="R35" s="1"/>
    </row>
    <row r="36" spans="1:18" x14ac:dyDescent="0.2">
      <c r="A36" s="8" t="s">
        <v>109</v>
      </c>
      <c r="B36" s="19" t="s">
        <v>118</v>
      </c>
      <c r="C36" s="19">
        <v>6</v>
      </c>
      <c r="D36" s="19">
        <v>126122070</v>
      </c>
      <c r="E36" s="19" t="s">
        <v>84</v>
      </c>
      <c r="F36" s="19" t="s">
        <v>81</v>
      </c>
      <c r="G36" s="25">
        <v>0.33264199999999999</v>
      </c>
      <c r="H36" s="25">
        <v>0.144733</v>
      </c>
      <c r="I36" s="25">
        <v>3.2647700000000002E-2</v>
      </c>
      <c r="J36" s="26">
        <v>9.2858100000000008E-6</v>
      </c>
      <c r="K36" s="28">
        <v>492938</v>
      </c>
      <c r="R36" s="1"/>
    </row>
    <row r="37" spans="1:18" x14ac:dyDescent="0.2">
      <c r="A37" s="8" t="s">
        <v>109</v>
      </c>
      <c r="B37" s="19" t="s">
        <v>119</v>
      </c>
      <c r="C37" s="19">
        <v>7</v>
      </c>
      <c r="D37" s="19">
        <v>10613813</v>
      </c>
      <c r="E37" s="19" t="s">
        <v>86</v>
      </c>
      <c r="F37" s="19" t="s">
        <v>84</v>
      </c>
      <c r="G37" s="25">
        <v>0.280304</v>
      </c>
      <c r="H37" s="25">
        <v>-0.16351399999999999</v>
      </c>
      <c r="I37" s="25">
        <v>3.5138799999999998E-2</v>
      </c>
      <c r="J37" s="26">
        <v>3.2656499999999998E-6</v>
      </c>
      <c r="K37" s="28">
        <v>492938</v>
      </c>
      <c r="R37" s="1"/>
    </row>
    <row r="38" spans="1:18" x14ac:dyDescent="0.2">
      <c r="A38" s="8" t="s">
        <v>109</v>
      </c>
      <c r="B38" s="19" t="s">
        <v>120</v>
      </c>
      <c r="C38" s="19">
        <v>8</v>
      </c>
      <c r="D38" s="19">
        <v>77252826</v>
      </c>
      <c r="E38" s="19" t="s">
        <v>86</v>
      </c>
      <c r="F38" s="19" t="s">
        <v>82</v>
      </c>
      <c r="G38" s="25">
        <v>4.0692399999999997E-2</v>
      </c>
      <c r="H38" s="25">
        <v>0.32430300000000001</v>
      </c>
      <c r="I38" s="25">
        <v>7.1553400000000003E-2</v>
      </c>
      <c r="J38" s="26">
        <v>5.8337800000000002E-6</v>
      </c>
      <c r="K38" s="28">
        <v>492938</v>
      </c>
      <c r="R38" s="1"/>
    </row>
    <row r="39" spans="1:18" x14ac:dyDescent="0.2">
      <c r="A39" s="8" t="s">
        <v>109</v>
      </c>
      <c r="B39" s="19" t="s">
        <v>121</v>
      </c>
      <c r="C39" s="19">
        <v>9</v>
      </c>
      <c r="D39" s="19">
        <v>14544557</v>
      </c>
      <c r="E39" s="19" t="s">
        <v>82</v>
      </c>
      <c r="F39" s="19" t="s">
        <v>86</v>
      </c>
      <c r="G39" s="25">
        <v>0.231817</v>
      </c>
      <c r="H39" s="25">
        <v>0.16070799999999999</v>
      </c>
      <c r="I39" s="25">
        <v>3.5718E-2</v>
      </c>
      <c r="J39" s="26">
        <v>6.81632E-6</v>
      </c>
      <c r="K39" s="28">
        <v>492938</v>
      </c>
      <c r="R39" s="1"/>
    </row>
    <row r="40" spans="1:18" x14ac:dyDescent="0.2">
      <c r="A40" s="8" t="s">
        <v>109</v>
      </c>
      <c r="B40" s="19" t="s">
        <v>122</v>
      </c>
      <c r="C40" s="19">
        <v>9</v>
      </c>
      <c r="D40" s="19">
        <v>70975675</v>
      </c>
      <c r="E40" s="19" t="s">
        <v>86</v>
      </c>
      <c r="F40" s="19" t="s">
        <v>82</v>
      </c>
      <c r="G40" s="25">
        <v>3.9096499999999999E-2</v>
      </c>
      <c r="H40" s="25">
        <v>-0.424259</v>
      </c>
      <c r="I40" s="25">
        <v>8.93621E-2</v>
      </c>
      <c r="J40" s="26">
        <v>2.0580699999999998E-6</v>
      </c>
      <c r="K40" s="28">
        <v>492938</v>
      </c>
      <c r="R40" s="1"/>
    </row>
    <row r="41" spans="1:18" x14ac:dyDescent="0.2">
      <c r="A41" s="8" t="s">
        <v>109</v>
      </c>
      <c r="B41" s="19" t="s">
        <v>123</v>
      </c>
      <c r="C41" s="19">
        <v>10</v>
      </c>
      <c r="D41" s="19">
        <v>80257748</v>
      </c>
      <c r="E41" s="19" t="s">
        <v>86</v>
      </c>
      <c r="F41" s="19" t="s">
        <v>82</v>
      </c>
      <c r="G41" s="25">
        <v>0.55093400000000003</v>
      </c>
      <c r="H41" s="25">
        <v>-0.14000299999999999</v>
      </c>
      <c r="I41" s="25">
        <v>3.1004899999999998E-2</v>
      </c>
      <c r="J41" s="26">
        <v>6.3159699999999998E-6</v>
      </c>
      <c r="K41" s="28">
        <v>492938</v>
      </c>
      <c r="R41" s="1"/>
    </row>
    <row r="42" spans="1:18" x14ac:dyDescent="0.2">
      <c r="A42" s="8" t="s">
        <v>109</v>
      </c>
      <c r="B42" s="19" t="s">
        <v>124</v>
      </c>
      <c r="C42" s="19">
        <v>13</v>
      </c>
      <c r="D42" s="19">
        <v>27970782</v>
      </c>
      <c r="E42" s="19" t="s">
        <v>82</v>
      </c>
      <c r="F42" s="19" t="s">
        <v>81</v>
      </c>
      <c r="G42" s="25">
        <v>0.91350200000000004</v>
      </c>
      <c r="H42" s="25">
        <v>0.27805800000000003</v>
      </c>
      <c r="I42" s="25">
        <v>5.9123000000000002E-2</v>
      </c>
      <c r="J42" s="26">
        <v>2.5630700000000001E-6</v>
      </c>
      <c r="K42" s="28">
        <v>492938</v>
      </c>
    </row>
    <row r="43" spans="1:18" x14ac:dyDescent="0.2">
      <c r="A43" s="8" t="s">
        <v>109</v>
      </c>
      <c r="B43" s="19" t="s">
        <v>125</v>
      </c>
      <c r="C43" s="19">
        <v>13</v>
      </c>
      <c r="D43" s="19">
        <v>34068067</v>
      </c>
      <c r="E43" s="19" t="s">
        <v>81</v>
      </c>
      <c r="F43" s="19" t="s">
        <v>84</v>
      </c>
      <c r="G43" s="25">
        <v>2.15562E-3</v>
      </c>
      <c r="H43" s="25">
        <v>1.2173499999999999</v>
      </c>
      <c r="I43" s="25">
        <v>0.24297199999999999</v>
      </c>
      <c r="J43" s="26">
        <v>5.4361300000000001E-7</v>
      </c>
      <c r="K43" s="28">
        <v>492938</v>
      </c>
    </row>
    <row r="44" spans="1:18" x14ac:dyDescent="0.2">
      <c r="A44" s="8" t="s">
        <v>109</v>
      </c>
      <c r="B44" s="19" t="s">
        <v>126</v>
      </c>
      <c r="C44" s="19">
        <v>13</v>
      </c>
      <c r="D44" s="19">
        <v>67282734</v>
      </c>
      <c r="E44" s="19" t="s">
        <v>81</v>
      </c>
      <c r="F44" s="19" t="s">
        <v>86</v>
      </c>
      <c r="G44" s="25">
        <v>6.2383599999999997E-2</v>
      </c>
      <c r="H44" s="25">
        <v>0.26433699999999999</v>
      </c>
      <c r="I44" s="25">
        <v>5.9746E-2</v>
      </c>
      <c r="J44" s="26">
        <v>9.67297E-6</v>
      </c>
      <c r="K44" s="28">
        <v>492938</v>
      </c>
    </row>
    <row r="45" spans="1:18" x14ac:dyDescent="0.2">
      <c r="A45" s="8" t="s">
        <v>109</v>
      </c>
      <c r="B45" s="19" t="s">
        <v>127</v>
      </c>
      <c r="C45" s="19">
        <v>14</v>
      </c>
      <c r="D45" s="19">
        <v>58379019</v>
      </c>
      <c r="E45" s="19" t="s">
        <v>84</v>
      </c>
      <c r="F45" s="19" t="s">
        <v>81</v>
      </c>
      <c r="G45" s="25">
        <v>4.6318199999999997E-2</v>
      </c>
      <c r="H45" s="25">
        <v>0.31823499999999999</v>
      </c>
      <c r="I45" s="25">
        <v>6.7915199999999995E-2</v>
      </c>
      <c r="J45" s="26">
        <v>2.7890700000000001E-6</v>
      </c>
      <c r="K45" s="28">
        <v>492938</v>
      </c>
    </row>
    <row r="46" spans="1:18" x14ac:dyDescent="0.2">
      <c r="A46" s="8" t="s">
        <v>109</v>
      </c>
      <c r="B46" s="19" t="s">
        <v>128</v>
      </c>
      <c r="C46" s="19">
        <v>14</v>
      </c>
      <c r="D46" s="19">
        <v>92432244</v>
      </c>
      <c r="E46" s="19" t="s">
        <v>86</v>
      </c>
      <c r="F46" s="19" t="s">
        <v>82</v>
      </c>
      <c r="G46" s="25">
        <v>1.41257E-2</v>
      </c>
      <c r="H46" s="25">
        <v>0.53453499999999998</v>
      </c>
      <c r="I46" s="25">
        <v>0.11251899999999999</v>
      </c>
      <c r="J46" s="26">
        <v>2.0277800000000002E-6</v>
      </c>
      <c r="K46" s="28">
        <v>492938</v>
      </c>
    </row>
    <row r="47" spans="1:18" x14ac:dyDescent="0.2">
      <c r="A47" s="8" t="s">
        <v>109</v>
      </c>
      <c r="B47" s="19" t="s">
        <v>129</v>
      </c>
      <c r="C47" s="19">
        <v>16</v>
      </c>
      <c r="D47" s="19">
        <v>52168409</v>
      </c>
      <c r="E47" s="19" t="s">
        <v>84</v>
      </c>
      <c r="F47" s="19" t="s">
        <v>81</v>
      </c>
      <c r="G47" s="25">
        <v>0.125836</v>
      </c>
      <c r="H47" s="25">
        <v>0.21083299999999999</v>
      </c>
      <c r="I47" s="25">
        <v>4.4421799999999997E-2</v>
      </c>
      <c r="J47" s="26">
        <v>2.0731000000000001E-6</v>
      </c>
      <c r="K47" s="28">
        <v>492938</v>
      </c>
    </row>
    <row r="48" spans="1:18" x14ac:dyDescent="0.2">
      <c r="A48" s="8" t="s">
        <v>109</v>
      </c>
      <c r="B48" s="19" t="s">
        <v>130</v>
      </c>
      <c r="C48" s="19">
        <v>16</v>
      </c>
      <c r="D48" s="19">
        <v>54479357</v>
      </c>
      <c r="E48" s="19" t="s">
        <v>81</v>
      </c>
      <c r="F48" s="19" t="s">
        <v>84</v>
      </c>
      <c r="G48" s="25">
        <v>9.9909600000000001E-2</v>
      </c>
      <c r="H48" s="25">
        <v>-0.25359100000000001</v>
      </c>
      <c r="I48" s="25">
        <v>5.5384500000000003E-2</v>
      </c>
      <c r="J48" s="26">
        <v>4.67811E-6</v>
      </c>
      <c r="K48" s="28">
        <v>492938</v>
      </c>
    </row>
    <row r="49" spans="1:12" x14ac:dyDescent="0.2">
      <c r="A49" s="8" t="s">
        <v>109</v>
      </c>
      <c r="B49" s="19" t="s">
        <v>131</v>
      </c>
      <c r="C49" s="19">
        <v>16</v>
      </c>
      <c r="D49" s="19">
        <v>71853536</v>
      </c>
      <c r="E49" s="19" t="s">
        <v>82</v>
      </c>
      <c r="F49" s="19" t="s">
        <v>86</v>
      </c>
      <c r="G49" s="25">
        <v>2.3690300000000001E-2</v>
      </c>
      <c r="H49" s="25">
        <v>-0.58376899999999998</v>
      </c>
      <c r="I49" s="25">
        <v>0.12045</v>
      </c>
      <c r="J49" s="26">
        <v>1.2562900000000001E-6</v>
      </c>
      <c r="K49" s="28">
        <v>492938</v>
      </c>
    </row>
    <row r="50" spans="1:12" x14ac:dyDescent="0.2">
      <c r="A50" s="8" t="s">
        <v>109</v>
      </c>
      <c r="B50" s="19" t="s">
        <v>132</v>
      </c>
      <c r="C50" s="19">
        <v>18</v>
      </c>
      <c r="D50" s="19">
        <v>13485173</v>
      </c>
      <c r="E50" s="19" t="s">
        <v>81</v>
      </c>
      <c r="F50" s="19" t="s">
        <v>84</v>
      </c>
      <c r="G50" s="25">
        <v>1.2176899999999999E-2</v>
      </c>
      <c r="H50" s="25">
        <v>0.56884500000000005</v>
      </c>
      <c r="I50" s="25">
        <v>0.124136</v>
      </c>
      <c r="J50" s="26">
        <v>4.5957900000000003E-6</v>
      </c>
      <c r="K50" s="28">
        <v>492938</v>
      </c>
    </row>
    <row r="51" spans="1:12" x14ac:dyDescent="0.2">
      <c r="A51" s="8" t="s">
        <v>109</v>
      </c>
      <c r="B51" s="19" t="s">
        <v>133</v>
      </c>
      <c r="C51" s="19">
        <v>19</v>
      </c>
      <c r="D51" s="19">
        <v>48629610</v>
      </c>
      <c r="E51" s="19" t="s">
        <v>84</v>
      </c>
      <c r="F51" s="19" t="s">
        <v>82</v>
      </c>
      <c r="G51" s="25">
        <v>3.4857800000000001E-2</v>
      </c>
      <c r="H51" s="25">
        <v>0.37308999999999998</v>
      </c>
      <c r="I51" s="25">
        <v>7.5943499999999997E-2</v>
      </c>
      <c r="J51" s="26">
        <v>8.9815199999999998E-7</v>
      </c>
      <c r="K51" s="28">
        <v>492938</v>
      </c>
    </row>
    <row r="52" spans="1:12" x14ac:dyDescent="0.2">
      <c r="A52" s="8" t="s">
        <v>109</v>
      </c>
      <c r="B52" s="19" t="s">
        <v>134</v>
      </c>
      <c r="C52" s="19">
        <v>20</v>
      </c>
      <c r="D52" s="19">
        <v>1213329</v>
      </c>
      <c r="E52" s="19" t="s">
        <v>86</v>
      </c>
      <c r="F52" s="19" t="s">
        <v>82</v>
      </c>
      <c r="G52" s="25">
        <v>2.4069900000000002E-2</v>
      </c>
      <c r="H52" s="25">
        <v>0.40885500000000002</v>
      </c>
      <c r="I52" s="25">
        <v>9.17713E-2</v>
      </c>
      <c r="J52" s="26">
        <v>8.3834000000000001E-6</v>
      </c>
      <c r="K52" s="28">
        <v>492938</v>
      </c>
    </row>
    <row r="53" spans="1:12" x14ac:dyDescent="0.2">
      <c r="A53" s="8" t="s">
        <v>109</v>
      </c>
      <c r="B53" s="19" t="s">
        <v>135</v>
      </c>
      <c r="C53" s="19">
        <v>20</v>
      </c>
      <c r="D53" s="19">
        <v>50982857</v>
      </c>
      <c r="E53" s="19" t="s">
        <v>86</v>
      </c>
      <c r="F53" s="19" t="s">
        <v>82</v>
      </c>
      <c r="G53" s="25">
        <v>3.21339E-3</v>
      </c>
      <c r="H53" s="25">
        <v>1.0226</v>
      </c>
      <c r="I53" s="25">
        <v>0.207484</v>
      </c>
      <c r="J53" s="26">
        <v>8.28324E-7</v>
      </c>
      <c r="K53" s="28">
        <v>492938</v>
      </c>
    </row>
    <row r="54" spans="1:12" x14ac:dyDescent="0.2">
      <c r="A54" s="8" t="s">
        <v>136</v>
      </c>
      <c r="B54" s="19" t="s">
        <v>137</v>
      </c>
      <c r="C54" s="19">
        <v>1</v>
      </c>
      <c r="D54" s="19">
        <v>34328552</v>
      </c>
      <c r="E54" s="19" t="s">
        <v>84</v>
      </c>
      <c r="F54" s="19" t="s">
        <v>81</v>
      </c>
      <c r="G54" s="25">
        <v>0.50477099999999997</v>
      </c>
      <c r="H54" s="25">
        <v>6.9296399999999994E-2</v>
      </c>
      <c r="I54" s="25">
        <v>1.52792E-2</v>
      </c>
      <c r="J54" s="26">
        <v>5.7508199999999998E-6</v>
      </c>
      <c r="K54" s="28">
        <v>500348</v>
      </c>
      <c r="L54" s="7"/>
    </row>
    <row r="55" spans="1:12" x14ac:dyDescent="0.2">
      <c r="A55" s="8" t="s">
        <v>136</v>
      </c>
      <c r="B55" s="19" t="s">
        <v>138</v>
      </c>
      <c r="C55" s="19">
        <v>1</v>
      </c>
      <c r="D55" s="19">
        <v>78886872</v>
      </c>
      <c r="E55" s="19" t="s">
        <v>82</v>
      </c>
      <c r="F55" s="19" t="s">
        <v>86</v>
      </c>
      <c r="G55" s="25">
        <v>0.46321000000000001</v>
      </c>
      <c r="H55" s="25">
        <v>7.7448000000000003E-2</v>
      </c>
      <c r="I55" s="25">
        <v>1.5231099999999999E-2</v>
      </c>
      <c r="J55" s="26">
        <v>3.6792599999999998E-7</v>
      </c>
      <c r="K55" s="28">
        <v>500348</v>
      </c>
    </row>
    <row r="56" spans="1:12" x14ac:dyDescent="0.2">
      <c r="A56" s="8" t="s">
        <v>136</v>
      </c>
      <c r="B56" s="19" t="s">
        <v>139</v>
      </c>
      <c r="C56" s="19">
        <v>1</v>
      </c>
      <c r="D56" s="19">
        <v>114588035</v>
      </c>
      <c r="E56" s="19" t="s">
        <v>81</v>
      </c>
      <c r="F56" s="19" t="s">
        <v>84</v>
      </c>
      <c r="G56" s="25">
        <v>1.0817800000000001E-3</v>
      </c>
      <c r="H56" s="25">
        <v>0.92273300000000003</v>
      </c>
      <c r="I56" s="25">
        <v>0.203791</v>
      </c>
      <c r="J56" s="26">
        <v>5.9590900000000004E-6</v>
      </c>
      <c r="K56" s="28">
        <v>500348</v>
      </c>
    </row>
    <row r="57" spans="1:12" x14ac:dyDescent="0.2">
      <c r="A57" s="8" t="s">
        <v>136</v>
      </c>
      <c r="B57" s="19" t="s">
        <v>140</v>
      </c>
      <c r="C57" s="19">
        <v>1</v>
      </c>
      <c r="D57" s="19">
        <v>203503694</v>
      </c>
      <c r="E57" s="19" t="s">
        <v>81</v>
      </c>
      <c r="F57" s="19" t="s">
        <v>84</v>
      </c>
      <c r="G57" s="25">
        <v>1.6189100000000001E-2</v>
      </c>
      <c r="H57" s="25">
        <v>-0.29970200000000002</v>
      </c>
      <c r="I57" s="25">
        <v>6.5967799999999993E-2</v>
      </c>
      <c r="J57" s="26">
        <v>5.5416600000000004E-6</v>
      </c>
      <c r="K57" s="28">
        <v>500348</v>
      </c>
    </row>
    <row r="58" spans="1:12" x14ac:dyDescent="0.2">
      <c r="A58" s="8" t="s">
        <v>136</v>
      </c>
      <c r="B58" s="19" t="s">
        <v>141</v>
      </c>
      <c r="C58" s="19">
        <v>1</v>
      </c>
      <c r="D58" s="19">
        <v>238010471</v>
      </c>
      <c r="E58" s="19" t="s">
        <v>82</v>
      </c>
      <c r="F58" s="19" t="s">
        <v>81</v>
      </c>
      <c r="G58" s="25">
        <v>2.5670999999999999E-2</v>
      </c>
      <c r="H58" s="25">
        <v>0.21581900000000001</v>
      </c>
      <c r="I58" s="25">
        <v>4.5868399999999997E-2</v>
      </c>
      <c r="J58" s="26">
        <v>2.5364099999999998E-6</v>
      </c>
      <c r="K58" s="28">
        <v>500348</v>
      </c>
    </row>
    <row r="59" spans="1:12" x14ac:dyDescent="0.2">
      <c r="A59" s="8" t="s">
        <v>136</v>
      </c>
      <c r="B59" s="19" t="s">
        <v>142</v>
      </c>
      <c r="C59" s="19">
        <v>1</v>
      </c>
      <c r="D59" s="19">
        <v>244087399</v>
      </c>
      <c r="E59" s="19" t="s">
        <v>81</v>
      </c>
      <c r="F59" s="19" t="s">
        <v>84</v>
      </c>
      <c r="G59" s="25">
        <v>6.5721900000000003E-3</v>
      </c>
      <c r="H59" s="25">
        <v>-0.50126499999999996</v>
      </c>
      <c r="I59" s="25">
        <v>0.112495</v>
      </c>
      <c r="J59" s="26">
        <v>8.3548800000000005E-6</v>
      </c>
      <c r="K59" s="28">
        <v>500348</v>
      </c>
    </row>
    <row r="60" spans="1:12" x14ac:dyDescent="0.2">
      <c r="A60" s="8" t="s">
        <v>136</v>
      </c>
      <c r="B60" s="19" t="s">
        <v>143</v>
      </c>
      <c r="C60" s="19">
        <v>2</v>
      </c>
      <c r="D60" s="19">
        <v>30380294</v>
      </c>
      <c r="E60" s="19" t="s">
        <v>82</v>
      </c>
      <c r="F60" s="19" t="s">
        <v>86</v>
      </c>
      <c r="G60" s="25">
        <v>1.8336399999999999E-2</v>
      </c>
      <c r="H60" s="25">
        <v>0.24787999999999999</v>
      </c>
      <c r="I60" s="25">
        <v>5.3580299999999997E-2</v>
      </c>
      <c r="J60" s="26">
        <v>3.7220300000000001E-6</v>
      </c>
      <c r="K60" s="28">
        <v>500348</v>
      </c>
    </row>
    <row r="61" spans="1:12" x14ac:dyDescent="0.2">
      <c r="A61" s="8" t="s">
        <v>136</v>
      </c>
      <c r="B61" s="19" t="s">
        <v>144</v>
      </c>
      <c r="C61" s="19">
        <v>2</v>
      </c>
      <c r="D61" s="19">
        <v>44052483</v>
      </c>
      <c r="E61" s="19" t="s">
        <v>86</v>
      </c>
      <c r="F61" s="19" t="s">
        <v>82</v>
      </c>
      <c r="G61" s="25">
        <v>0.23763100000000001</v>
      </c>
      <c r="H61" s="25">
        <v>-8.1350900000000004E-2</v>
      </c>
      <c r="I61" s="25">
        <v>1.82106E-2</v>
      </c>
      <c r="J61" s="26">
        <v>7.92428E-6</v>
      </c>
      <c r="K61" s="28">
        <v>500348</v>
      </c>
    </row>
    <row r="62" spans="1:12" x14ac:dyDescent="0.2">
      <c r="A62" s="8" t="s">
        <v>136</v>
      </c>
      <c r="B62" s="19" t="s">
        <v>145</v>
      </c>
      <c r="C62" s="19">
        <v>2</v>
      </c>
      <c r="D62" s="19">
        <v>62089021</v>
      </c>
      <c r="E62" s="19" t="s">
        <v>81</v>
      </c>
      <c r="F62" s="19" t="s">
        <v>86</v>
      </c>
      <c r="G62" s="25">
        <v>4.6237500000000001E-2</v>
      </c>
      <c r="H62" s="25">
        <v>0.16018199999999999</v>
      </c>
      <c r="I62" s="25">
        <v>3.4618999999999997E-2</v>
      </c>
      <c r="J62" s="26">
        <v>3.7099700000000001E-6</v>
      </c>
      <c r="K62" s="28">
        <v>500348</v>
      </c>
    </row>
    <row r="63" spans="1:12" x14ac:dyDescent="0.2">
      <c r="A63" s="8" t="s">
        <v>136</v>
      </c>
      <c r="B63" s="19" t="s">
        <v>146</v>
      </c>
      <c r="C63" s="19">
        <v>2</v>
      </c>
      <c r="D63" s="19">
        <v>124289603</v>
      </c>
      <c r="E63" s="19" t="s">
        <v>81</v>
      </c>
      <c r="F63" s="19" t="s">
        <v>84</v>
      </c>
      <c r="G63" s="25">
        <v>0.46504000000000001</v>
      </c>
      <c r="H63" s="25">
        <v>-8.1901699999999994E-2</v>
      </c>
      <c r="I63" s="25">
        <v>1.5256199999999999E-2</v>
      </c>
      <c r="J63" s="26">
        <v>7.9434700000000007E-8</v>
      </c>
      <c r="K63" s="28">
        <v>500348</v>
      </c>
    </row>
    <row r="64" spans="1:12" x14ac:dyDescent="0.2">
      <c r="A64" s="8" t="s">
        <v>136</v>
      </c>
      <c r="B64" s="19" t="s">
        <v>147</v>
      </c>
      <c r="C64" s="19">
        <v>2</v>
      </c>
      <c r="D64" s="19">
        <v>208442379</v>
      </c>
      <c r="E64" s="19" t="s">
        <v>81</v>
      </c>
      <c r="F64" s="19" t="s">
        <v>84</v>
      </c>
      <c r="G64" s="25">
        <v>1.32728E-2</v>
      </c>
      <c r="H64" s="25">
        <v>0.30580600000000002</v>
      </c>
      <c r="I64" s="25">
        <v>6.21986E-2</v>
      </c>
      <c r="J64" s="26">
        <v>8.8058200000000002E-7</v>
      </c>
      <c r="K64" s="28">
        <v>500348</v>
      </c>
    </row>
    <row r="65" spans="1:11" x14ac:dyDescent="0.2">
      <c r="A65" s="8" t="s">
        <v>136</v>
      </c>
      <c r="B65" s="19" t="s">
        <v>148</v>
      </c>
      <c r="C65" s="19">
        <v>3</v>
      </c>
      <c r="D65" s="19">
        <v>39247298</v>
      </c>
      <c r="E65" s="19" t="s">
        <v>82</v>
      </c>
      <c r="F65" s="19" t="s">
        <v>84</v>
      </c>
      <c r="G65" s="25">
        <v>3.8354999999999999E-3</v>
      </c>
      <c r="H65" s="25">
        <v>0.48298600000000003</v>
      </c>
      <c r="I65" s="25">
        <v>0.107974</v>
      </c>
      <c r="J65" s="26">
        <v>7.7070799999999997E-6</v>
      </c>
      <c r="K65" s="28">
        <v>500348</v>
      </c>
    </row>
    <row r="66" spans="1:11" x14ac:dyDescent="0.2">
      <c r="A66" s="8" t="s">
        <v>136</v>
      </c>
      <c r="B66" s="19" t="s">
        <v>149</v>
      </c>
      <c r="C66" s="19">
        <v>3</v>
      </c>
      <c r="D66" s="19">
        <v>61677748</v>
      </c>
      <c r="E66" s="19" t="s">
        <v>86</v>
      </c>
      <c r="F66" s="19" t="s">
        <v>82</v>
      </c>
      <c r="G66" s="25">
        <v>9.2505000000000004E-2</v>
      </c>
      <c r="H66" s="25">
        <v>0.123908</v>
      </c>
      <c r="I66" s="25">
        <v>2.59344E-2</v>
      </c>
      <c r="J66" s="26">
        <v>1.7725599999999999E-6</v>
      </c>
      <c r="K66" s="28">
        <v>500348</v>
      </c>
    </row>
    <row r="67" spans="1:11" x14ac:dyDescent="0.2">
      <c r="A67" s="8" t="s">
        <v>136</v>
      </c>
      <c r="B67" s="19" t="s">
        <v>150</v>
      </c>
      <c r="C67" s="19">
        <v>3</v>
      </c>
      <c r="D67" s="19">
        <v>73381643</v>
      </c>
      <c r="E67" s="19" t="s">
        <v>81</v>
      </c>
      <c r="F67" s="19" t="s">
        <v>84</v>
      </c>
      <c r="G67" s="25">
        <v>0.53751199999999999</v>
      </c>
      <c r="H67" s="25">
        <v>-6.7891499999999994E-2</v>
      </c>
      <c r="I67" s="25">
        <v>1.5240399999999999E-2</v>
      </c>
      <c r="J67" s="26">
        <v>8.4004000000000001E-6</v>
      </c>
      <c r="K67" s="28">
        <v>500348</v>
      </c>
    </row>
    <row r="68" spans="1:11" x14ac:dyDescent="0.2">
      <c r="A68" s="8" t="s">
        <v>136</v>
      </c>
      <c r="B68" s="19" t="s">
        <v>151</v>
      </c>
      <c r="C68" s="19">
        <v>4</v>
      </c>
      <c r="D68" s="19">
        <v>35251710</v>
      </c>
      <c r="E68" s="19" t="s">
        <v>82</v>
      </c>
      <c r="F68" s="19" t="s">
        <v>86</v>
      </c>
      <c r="G68" s="25">
        <v>7.4876499999999999E-2</v>
      </c>
      <c r="H68" s="25">
        <v>0.12845599999999999</v>
      </c>
      <c r="I68" s="25">
        <v>2.8242199999999999E-2</v>
      </c>
      <c r="J68" s="26">
        <v>5.4060499999999997E-6</v>
      </c>
      <c r="K68" s="28">
        <v>500348</v>
      </c>
    </row>
    <row r="69" spans="1:11" x14ac:dyDescent="0.2">
      <c r="A69" s="8" t="s">
        <v>136</v>
      </c>
      <c r="B69" s="19" t="s">
        <v>152</v>
      </c>
      <c r="C69" s="19">
        <v>4</v>
      </c>
      <c r="D69" s="19">
        <v>150350516</v>
      </c>
      <c r="E69" s="19" t="s">
        <v>82</v>
      </c>
      <c r="F69" s="19" t="s">
        <v>86</v>
      </c>
      <c r="G69" s="25">
        <v>0.88513900000000001</v>
      </c>
      <c r="H69" s="25">
        <v>0.10839799999999999</v>
      </c>
      <c r="I69" s="25">
        <v>2.4293200000000001E-2</v>
      </c>
      <c r="J69" s="26">
        <v>8.1178300000000008E-6</v>
      </c>
      <c r="K69" s="28">
        <v>500348</v>
      </c>
    </row>
    <row r="70" spans="1:11" x14ac:dyDescent="0.2">
      <c r="A70" s="8" t="s">
        <v>136</v>
      </c>
      <c r="B70" s="19" t="s">
        <v>153</v>
      </c>
      <c r="C70" s="19">
        <v>4</v>
      </c>
      <c r="D70" s="19">
        <v>164842890</v>
      </c>
      <c r="E70" s="19" t="s">
        <v>86</v>
      </c>
      <c r="F70" s="19" t="s">
        <v>82</v>
      </c>
      <c r="G70" s="25">
        <v>2.61617E-2</v>
      </c>
      <c r="H70" s="25">
        <v>-0.235737</v>
      </c>
      <c r="I70" s="25">
        <v>5.0447800000000001E-2</v>
      </c>
      <c r="J70" s="26">
        <v>2.9700200000000001E-6</v>
      </c>
      <c r="K70" s="28">
        <v>500348</v>
      </c>
    </row>
    <row r="71" spans="1:11" x14ac:dyDescent="0.2">
      <c r="A71" s="8" t="s">
        <v>136</v>
      </c>
      <c r="B71" s="19" t="s">
        <v>154</v>
      </c>
      <c r="C71" s="19">
        <v>5</v>
      </c>
      <c r="D71" s="19">
        <v>104571636</v>
      </c>
      <c r="E71" s="19" t="s">
        <v>86</v>
      </c>
      <c r="F71" s="19" t="s">
        <v>82</v>
      </c>
      <c r="G71" s="25">
        <v>0.54005999999999998</v>
      </c>
      <c r="H71" s="25">
        <v>-7.2226200000000004E-2</v>
      </c>
      <c r="I71" s="25">
        <v>1.52392E-2</v>
      </c>
      <c r="J71" s="26">
        <v>2.1424E-6</v>
      </c>
      <c r="K71" s="28">
        <v>500348</v>
      </c>
    </row>
    <row r="72" spans="1:11" x14ac:dyDescent="0.2">
      <c r="A72" s="8" t="s">
        <v>136</v>
      </c>
      <c r="B72" s="19" t="s">
        <v>155</v>
      </c>
      <c r="C72" s="19">
        <v>5</v>
      </c>
      <c r="D72" s="19">
        <v>125642834</v>
      </c>
      <c r="E72" s="19" t="s">
        <v>86</v>
      </c>
      <c r="F72" s="19" t="s">
        <v>82</v>
      </c>
      <c r="G72" s="25">
        <v>1.76055E-2</v>
      </c>
      <c r="H72" s="25">
        <v>-0.28641800000000001</v>
      </c>
      <c r="I72" s="25">
        <v>6.20741E-2</v>
      </c>
      <c r="J72" s="26">
        <v>3.9474800000000002E-6</v>
      </c>
      <c r="K72" s="28">
        <v>500348</v>
      </c>
    </row>
    <row r="73" spans="1:11" x14ac:dyDescent="0.2">
      <c r="A73" s="8" t="s">
        <v>136</v>
      </c>
      <c r="B73" s="19" t="s">
        <v>156</v>
      </c>
      <c r="C73" s="19">
        <v>6</v>
      </c>
      <c r="D73" s="19">
        <v>9500970</v>
      </c>
      <c r="E73" s="19" t="s">
        <v>82</v>
      </c>
      <c r="F73" s="19" t="s">
        <v>86</v>
      </c>
      <c r="G73" s="25">
        <v>0.67918400000000001</v>
      </c>
      <c r="H73" s="25">
        <v>-7.72809E-2</v>
      </c>
      <c r="I73" s="25">
        <v>1.6210200000000001E-2</v>
      </c>
      <c r="J73" s="26">
        <v>1.86586E-6</v>
      </c>
      <c r="K73" s="28">
        <v>500348</v>
      </c>
    </row>
    <row r="74" spans="1:11" x14ac:dyDescent="0.2">
      <c r="A74" s="8" t="s">
        <v>136</v>
      </c>
      <c r="B74" s="19" t="s">
        <v>157</v>
      </c>
      <c r="C74" s="19">
        <v>6</v>
      </c>
      <c r="D74" s="19">
        <v>83540611</v>
      </c>
      <c r="E74" s="19" t="s">
        <v>81</v>
      </c>
      <c r="F74" s="19" t="s">
        <v>84</v>
      </c>
      <c r="G74" s="25">
        <v>0.61509499999999995</v>
      </c>
      <c r="H74" s="25">
        <v>-7.3161599999999993E-2</v>
      </c>
      <c r="I74" s="25">
        <v>1.5600299999999999E-2</v>
      </c>
      <c r="J74" s="26">
        <v>2.7352699999999999E-6</v>
      </c>
      <c r="K74" s="28">
        <v>500348</v>
      </c>
    </row>
    <row r="75" spans="1:11" x14ac:dyDescent="0.2">
      <c r="A75" s="8" t="s">
        <v>136</v>
      </c>
      <c r="B75" s="19" t="s">
        <v>158</v>
      </c>
      <c r="C75" s="19">
        <v>7</v>
      </c>
      <c r="D75" s="19">
        <v>6395481</v>
      </c>
      <c r="E75" s="19" t="s">
        <v>82</v>
      </c>
      <c r="F75" s="19" t="s">
        <v>86</v>
      </c>
      <c r="G75" s="25">
        <v>0.40615099999999998</v>
      </c>
      <c r="H75" s="25">
        <v>7.3388200000000001E-2</v>
      </c>
      <c r="I75" s="25">
        <v>1.5503299999999999E-2</v>
      </c>
      <c r="J75" s="26">
        <v>2.2046500000000001E-6</v>
      </c>
      <c r="K75" s="28">
        <v>500348</v>
      </c>
    </row>
    <row r="76" spans="1:11" x14ac:dyDescent="0.2">
      <c r="A76" s="8" t="s">
        <v>136</v>
      </c>
      <c r="B76" s="19" t="s">
        <v>159</v>
      </c>
      <c r="C76" s="19">
        <v>7</v>
      </c>
      <c r="D76" s="19">
        <v>32850926</v>
      </c>
      <c r="E76" s="19" t="s">
        <v>82</v>
      </c>
      <c r="F76" s="19" t="s">
        <v>86</v>
      </c>
      <c r="G76" s="25">
        <v>0.34250799999999998</v>
      </c>
      <c r="H76" s="25">
        <v>-7.6800099999999996E-2</v>
      </c>
      <c r="I76" s="25">
        <v>1.62331E-2</v>
      </c>
      <c r="J76" s="26">
        <v>2.2331599999999998E-6</v>
      </c>
      <c r="K76" s="28">
        <v>500348</v>
      </c>
    </row>
    <row r="77" spans="1:11" x14ac:dyDescent="0.2">
      <c r="A77" s="8" t="s">
        <v>136</v>
      </c>
      <c r="B77" s="19" t="s">
        <v>160</v>
      </c>
      <c r="C77" s="19">
        <v>8</v>
      </c>
      <c r="D77" s="19">
        <v>366315</v>
      </c>
      <c r="E77" s="19" t="s">
        <v>86</v>
      </c>
      <c r="F77" s="19" t="s">
        <v>82</v>
      </c>
      <c r="G77" s="25">
        <v>2.1374199999999999E-2</v>
      </c>
      <c r="H77" s="25">
        <v>0.229299</v>
      </c>
      <c r="I77" s="25">
        <v>5.1638099999999999E-2</v>
      </c>
      <c r="J77" s="26">
        <v>8.9744899999999995E-6</v>
      </c>
      <c r="K77" s="28">
        <v>500348</v>
      </c>
    </row>
    <row r="78" spans="1:11" x14ac:dyDescent="0.2">
      <c r="A78" s="8" t="s">
        <v>136</v>
      </c>
      <c r="B78" s="19" t="s">
        <v>161</v>
      </c>
      <c r="C78" s="19">
        <v>9</v>
      </c>
      <c r="D78" s="19">
        <v>10369673</v>
      </c>
      <c r="E78" s="19" t="s">
        <v>81</v>
      </c>
      <c r="F78" s="19" t="s">
        <v>84</v>
      </c>
      <c r="G78" s="25">
        <v>3.3548700000000001E-2</v>
      </c>
      <c r="H78" s="25">
        <v>0.19167100000000001</v>
      </c>
      <c r="I78" s="25">
        <v>4.0699699999999998E-2</v>
      </c>
      <c r="J78" s="26">
        <v>2.48462E-6</v>
      </c>
      <c r="K78" s="28">
        <v>500348</v>
      </c>
    </row>
    <row r="79" spans="1:11" x14ac:dyDescent="0.2">
      <c r="A79" s="8" t="s">
        <v>136</v>
      </c>
      <c r="B79" s="19" t="s">
        <v>162</v>
      </c>
      <c r="C79" s="19">
        <v>9</v>
      </c>
      <c r="D79" s="19">
        <v>106498052</v>
      </c>
      <c r="E79" s="19" t="s">
        <v>82</v>
      </c>
      <c r="F79" s="19" t="s">
        <v>86</v>
      </c>
      <c r="G79" s="25">
        <v>0.60578900000000002</v>
      </c>
      <c r="H79" s="25">
        <v>-7.1168899999999993E-2</v>
      </c>
      <c r="I79" s="25">
        <v>1.5488699999999999E-2</v>
      </c>
      <c r="J79" s="26">
        <v>4.3296199999999997E-6</v>
      </c>
      <c r="K79" s="28">
        <v>500348</v>
      </c>
    </row>
    <row r="80" spans="1:11" x14ac:dyDescent="0.2">
      <c r="A80" s="8" t="s">
        <v>136</v>
      </c>
      <c r="B80" s="19" t="s">
        <v>163</v>
      </c>
      <c r="C80" s="19">
        <v>9</v>
      </c>
      <c r="D80" s="19">
        <v>137353355</v>
      </c>
      <c r="E80" s="19" t="s">
        <v>86</v>
      </c>
      <c r="F80" s="19" t="s">
        <v>82</v>
      </c>
      <c r="G80" s="25">
        <v>0.115199</v>
      </c>
      <c r="H80" s="25">
        <v>0.10885300000000001</v>
      </c>
      <c r="I80" s="25">
        <v>2.40176E-2</v>
      </c>
      <c r="J80" s="26">
        <v>5.8368700000000004E-6</v>
      </c>
      <c r="K80" s="28">
        <v>500348</v>
      </c>
    </row>
    <row r="81" spans="1:11" x14ac:dyDescent="0.2">
      <c r="A81" s="8" t="s">
        <v>136</v>
      </c>
      <c r="B81" s="19" t="s">
        <v>164</v>
      </c>
      <c r="C81" s="19">
        <v>10</v>
      </c>
      <c r="D81" s="19">
        <v>91095234</v>
      </c>
      <c r="E81" s="19" t="s">
        <v>84</v>
      </c>
      <c r="F81" s="19" t="s">
        <v>86</v>
      </c>
      <c r="G81" s="25">
        <v>2.3848000000000001E-2</v>
      </c>
      <c r="H81" s="25">
        <v>0.22797500000000001</v>
      </c>
      <c r="I81" s="25">
        <v>4.8499599999999997E-2</v>
      </c>
      <c r="J81" s="26">
        <v>2.59472E-6</v>
      </c>
      <c r="K81" s="28">
        <v>500348</v>
      </c>
    </row>
    <row r="82" spans="1:11" x14ac:dyDescent="0.2">
      <c r="A82" s="8" t="s">
        <v>136</v>
      </c>
      <c r="B82" s="19" t="s">
        <v>165</v>
      </c>
      <c r="C82" s="19">
        <v>10</v>
      </c>
      <c r="D82" s="19">
        <v>120831861</v>
      </c>
      <c r="E82" s="19" t="s">
        <v>81</v>
      </c>
      <c r="F82" s="19" t="s">
        <v>84</v>
      </c>
      <c r="G82" s="25">
        <v>0.21306700000000001</v>
      </c>
      <c r="H82" s="25">
        <v>-8.6867399999999997E-2</v>
      </c>
      <c r="I82" s="25">
        <v>1.8854900000000001E-2</v>
      </c>
      <c r="J82" s="26">
        <v>4.08235E-6</v>
      </c>
      <c r="K82" s="28">
        <v>500348</v>
      </c>
    </row>
    <row r="83" spans="1:11" x14ac:dyDescent="0.2">
      <c r="A83" s="8" t="s">
        <v>136</v>
      </c>
      <c r="B83" s="19" t="s">
        <v>166</v>
      </c>
      <c r="C83" s="19">
        <v>11</v>
      </c>
      <c r="D83" s="19">
        <v>62932638</v>
      </c>
      <c r="E83" s="19" t="s">
        <v>81</v>
      </c>
      <c r="F83" s="19" t="s">
        <v>84</v>
      </c>
      <c r="G83" s="25">
        <v>0.19536200000000001</v>
      </c>
      <c r="H83" s="25">
        <v>8.5578600000000005E-2</v>
      </c>
      <c r="I83" s="25">
        <v>1.8924699999999999E-2</v>
      </c>
      <c r="J83" s="26">
        <v>6.12407E-6</v>
      </c>
      <c r="K83" s="28">
        <v>500348</v>
      </c>
    </row>
    <row r="84" spans="1:11" x14ac:dyDescent="0.2">
      <c r="A84" s="8" t="s">
        <v>136</v>
      </c>
      <c r="B84" s="19" t="s">
        <v>167</v>
      </c>
      <c r="C84" s="19">
        <v>11</v>
      </c>
      <c r="D84" s="19">
        <v>81238307</v>
      </c>
      <c r="E84" s="19" t="s">
        <v>84</v>
      </c>
      <c r="F84" s="19" t="s">
        <v>81</v>
      </c>
      <c r="G84" s="25">
        <v>0.20300799999999999</v>
      </c>
      <c r="H84" s="25">
        <v>-8.9408699999999994E-2</v>
      </c>
      <c r="I84" s="25">
        <v>1.9266800000000001E-2</v>
      </c>
      <c r="J84" s="26">
        <v>3.4748000000000002E-6</v>
      </c>
      <c r="K84" s="28">
        <v>500348</v>
      </c>
    </row>
    <row r="85" spans="1:11" x14ac:dyDescent="0.2">
      <c r="A85" s="8" t="s">
        <v>136</v>
      </c>
      <c r="B85" s="19" t="s">
        <v>168</v>
      </c>
      <c r="C85" s="19">
        <v>13</v>
      </c>
      <c r="D85" s="19">
        <v>49313383</v>
      </c>
      <c r="E85" s="19" t="s">
        <v>86</v>
      </c>
      <c r="F85" s="19" t="s">
        <v>81</v>
      </c>
      <c r="G85" s="25">
        <v>0.371228</v>
      </c>
      <c r="H85" s="25">
        <v>-7.4379899999999999E-2</v>
      </c>
      <c r="I85" s="25">
        <v>1.58534E-2</v>
      </c>
      <c r="J85" s="26">
        <v>2.7088799999999999E-6</v>
      </c>
      <c r="K85" s="28">
        <v>500348</v>
      </c>
    </row>
    <row r="86" spans="1:11" x14ac:dyDescent="0.2">
      <c r="A86" s="8" t="s">
        <v>136</v>
      </c>
      <c r="B86" s="19" t="s">
        <v>169</v>
      </c>
      <c r="C86" s="19">
        <v>13</v>
      </c>
      <c r="D86" s="19">
        <v>84519782</v>
      </c>
      <c r="E86" s="19" t="s">
        <v>81</v>
      </c>
      <c r="F86" s="19" t="s">
        <v>84</v>
      </c>
      <c r="G86" s="25">
        <v>0.107011</v>
      </c>
      <c r="H86" s="25">
        <v>-0.12180000000000001</v>
      </c>
      <c r="I86" s="25">
        <v>2.5244300000000001E-2</v>
      </c>
      <c r="J86" s="26">
        <v>1.4012E-6</v>
      </c>
      <c r="K86" s="28">
        <v>500348</v>
      </c>
    </row>
    <row r="87" spans="1:11" x14ac:dyDescent="0.2">
      <c r="A87" s="8" t="s">
        <v>136</v>
      </c>
      <c r="B87" s="19" t="s">
        <v>170</v>
      </c>
      <c r="C87" s="19">
        <v>13</v>
      </c>
      <c r="D87" s="19">
        <v>106678214</v>
      </c>
      <c r="E87" s="19" t="s">
        <v>81</v>
      </c>
      <c r="F87" s="19" t="s">
        <v>86</v>
      </c>
      <c r="G87" s="25">
        <v>0.111652</v>
      </c>
      <c r="H87" s="25">
        <v>0.105173</v>
      </c>
      <c r="I87" s="25">
        <v>2.3693599999999999E-2</v>
      </c>
      <c r="J87" s="26">
        <v>9.0423199999999995E-6</v>
      </c>
      <c r="K87" s="28">
        <v>500348</v>
      </c>
    </row>
    <row r="88" spans="1:11" x14ac:dyDescent="0.2">
      <c r="A88" s="8" t="s">
        <v>136</v>
      </c>
      <c r="B88" s="19" t="s">
        <v>171</v>
      </c>
      <c r="C88" s="19">
        <v>15</v>
      </c>
      <c r="D88" s="19">
        <v>30770177</v>
      </c>
      <c r="E88" s="19" t="s">
        <v>84</v>
      </c>
      <c r="F88" s="19" t="s">
        <v>81</v>
      </c>
      <c r="G88" s="25">
        <v>0.43995000000000001</v>
      </c>
      <c r="H88" s="25">
        <v>-7.4949199999999994E-2</v>
      </c>
      <c r="I88" s="25">
        <v>1.53022E-2</v>
      </c>
      <c r="J88" s="26">
        <v>9.6852299999999992E-7</v>
      </c>
      <c r="K88" s="28">
        <v>500348</v>
      </c>
    </row>
    <row r="89" spans="1:11" x14ac:dyDescent="0.2">
      <c r="A89" s="8" t="s">
        <v>136</v>
      </c>
      <c r="B89" s="19" t="s">
        <v>172</v>
      </c>
      <c r="C89" s="19">
        <v>16</v>
      </c>
      <c r="D89" s="19">
        <v>13008973</v>
      </c>
      <c r="E89" s="19" t="s">
        <v>82</v>
      </c>
      <c r="F89" s="19" t="s">
        <v>84</v>
      </c>
      <c r="G89" s="25">
        <v>8.9840600000000007E-2</v>
      </c>
      <c r="H89" s="25">
        <v>-0.12623500000000001</v>
      </c>
      <c r="I89" s="25">
        <v>2.7722400000000001E-2</v>
      </c>
      <c r="J89" s="26">
        <v>5.27485E-6</v>
      </c>
      <c r="K89" s="28">
        <v>500348</v>
      </c>
    </row>
    <row r="90" spans="1:11" x14ac:dyDescent="0.2">
      <c r="A90" s="8" t="s">
        <v>136</v>
      </c>
      <c r="B90" s="19" t="s">
        <v>173</v>
      </c>
      <c r="C90" s="19">
        <v>17</v>
      </c>
      <c r="D90" s="19">
        <v>29559104</v>
      </c>
      <c r="E90" s="19" t="s">
        <v>84</v>
      </c>
      <c r="F90" s="19" t="s">
        <v>81</v>
      </c>
      <c r="G90" s="25">
        <v>4.7780700000000002E-2</v>
      </c>
      <c r="H90" s="25">
        <v>0.166936</v>
      </c>
      <c r="I90" s="25">
        <v>3.47622E-2</v>
      </c>
      <c r="J90" s="26">
        <v>1.5690999999999999E-6</v>
      </c>
      <c r="K90" s="28">
        <v>500348</v>
      </c>
    </row>
    <row r="91" spans="1:11" x14ac:dyDescent="0.2">
      <c r="A91" s="8" t="s">
        <v>136</v>
      </c>
      <c r="B91" s="19" t="s">
        <v>174</v>
      </c>
      <c r="C91" s="19">
        <v>17</v>
      </c>
      <c r="D91" s="19">
        <v>80112392</v>
      </c>
      <c r="E91" s="19" t="s">
        <v>82</v>
      </c>
      <c r="F91" s="19" t="s">
        <v>86</v>
      </c>
      <c r="G91" s="25">
        <v>3.4655100000000001E-2</v>
      </c>
      <c r="H91" s="25">
        <v>-0.21552499999999999</v>
      </c>
      <c r="I91" s="25">
        <v>4.4195100000000001E-2</v>
      </c>
      <c r="J91" s="26">
        <v>1.0789200000000001E-6</v>
      </c>
      <c r="K91" s="28">
        <v>500348</v>
      </c>
    </row>
    <row r="92" spans="1:11" x14ac:dyDescent="0.2">
      <c r="A92" s="8" t="s">
        <v>136</v>
      </c>
      <c r="B92" s="19" t="s">
        <v>175</v>
      </c>
      <c r="C92" s="19">
        <v>20</v>
      </c>
      <c r="D92" s="19">
        <v>17882295</v>
      </c>
      <c r="E92" s="19" t="s">
        <v>81</v>
      </c>
      <c r="F92" s="19" t="s">
        <v>84</v>
      </c>
      <c r="G92" s="25">
        <v>2.71174E-2</v>
      </c>
      <c r="H92" s="25">
        <v>0.20133100000000001</v>
      </c>
      <c r="I92" s="25">
        <v>4.48362E-2</v>
      </c>
      <c r="J92" s="26">
        <v>7.1103299999999999E-6</v>
      </c>
      <c r="K92" s="28">
        <v>500348</v>
      </c>
    </row>
    <row r="93" spans="1:11" x14ac:dyDescent="0.2">
      <c r="A93" s="8" t="s">
        <v>136</v>
      </c>
      <c r="B93" s="19" t="s">
        <v>176</v>
      </c>
      <c r="C93" s="19">
        <v>21</v>
      </c>
      <c r="D93" s="19">
        <v>14714043</v>
      </c>
      <c r="E93" s="19" t="s">
        <v>82</v>
      </c>
      <c r="F93" s="19" t="s">
        <v>81</v>
      </c>
      <c r="G93" s="25">
        <v>0.82594599999999996</v>
      </c>
      <c r="H93" s="25">
        <v>-0.101839</v>
      </c>
      <c r="I93" s="25">
        <v>1.9757899999999998E-2</v>
      </c>
      <c r="J93" s="26">
        <v>2.54536E-7</v>
      </c>
      <c r="K93" s="28">
        <v>500348</v>
      </c>
    </row>
    <row r="94" spans="1:11" x14ac:dyDescent="0.2">
      <c r="A94" s="11" t="s">
        <v>45</v>
      </c>
      <c r="B94" s="8" t="s">
        <v>177</v>
      </c>
      <c r="C94" s="8">
        <v>1</v>
      </c>
      <c r="D94" s="8">
        <v>226082425</v>
      </c>
      <c r="E94" s="8" t="s">
        <v>86</v>
      </c>
      <c r="F94" s="8" t="s">
        <v>82</v>
      </c>
      <c r="G94" s="8">
        <v>0.63541999999999998</v>
      </c>
      <c r="H94" s="8">
        <v>1.31092E-2</v>
      </c>
      <c r="I94" s="8">
        <v>8.6568700000000005E-3</v>
      </c>
      <c r="J94" s="8">
        <v>0.14000000000000001</v>
      </c>
      <c r="K94" s="8">
        <v>28674</v>
      </c>
    </row>
    <row r="95" spans="1:11" x14ac:dyDescent="0.2">
      <c r="A95" s="11" t="s">
        <v>45</v>
      </c>
      <c r="B95" s="8" t="s">
        <v>178</v>
      </c>
      <c r="C95" s="8">
        <v>3</v>
      </c>
      <c r="D95" s="8">
        <v>172798800</v>
      </c>
      <c r="E95" s="8" t="s">
        <v>82</v>
      </c>
      <c r="F95" s="8" t="s">
        <v>86</v>
      </c>
      <c r="G95" s="8">
        <v>0.78281100000000003</v>
      </c>
      <c r="H95" s="8">
        <v>-1.1506799999999999E-2</v>
      </c>
      <c r="I95" s="8">
        <v>1.0057E-2</v>
      </c>
      <c r="J95" s="8">
        <v>0.23</v>
      </c>
      <c r="K95" s="8">
        <v>28674</v>
      </c>
    </row>
    <row r="96" spans="1:11" x14ac:dyDescent="0.2">
      <c r="A96" s="11" t="s">
        <v>45</v>
      </c>
      <c r="B96" s="8" t="s">
        <v>179</v>
      </c>
      <c r="C96" s="8">
        <v>4</v>
      </c>
      <c r="D96" s="8">
        <v>183477329</v>
      </c>
      <c r="E96" s="8" t="s">
        <v>82</v>
      </c>
      <c r="F96" s="8" t="s">
        <v>86</v>
      </c>
      <c r="G96" s="8">
        <v>0.49792500000000001</v>
      </c>
      <c r="H96" s="8">
        <v>-7.14206E-4</v>
      </c>
      <c r="I96" s="8">
        <v>8.29154E-3</v>
      </c>
      <c r="J96" s="8">
        <v>0.98</v>
      </c>
      <c r="K96" s="8">
        <v>28674</v>
      </c>
    </row>
    <row r="97" spans="1:11" x14ac:dyDescent="0.2">
      <c r="A97" s="11" t="s">
        <v>45</v>
      </c>
      <c r="B97" s="8" t="s">
        <v>180</v>
      </c>
      <c r="C97" s="8">
        <v>5</v>
      </c>
      <c r="D97" s="8">
        <v>151184701</v>
      </c>
      <c r="E97" s="8" t="s">
        <v>84</v>
      </c>
      <c r="F97" s="8" t="s">
        <v>81</v>
      </c>
      <c r="G97" s="8">
        <v>0.73332200000000003</v>
      </c>
      <c r="H97" s="8">
        <v>-3.0181700000000001E-3</v>
      </c>
      <c r="I97" s="8">
        <v>9.3756599999999992E-3</v>
      </c>
      <c r="J97" s="8">
        <v>0.74</v>
      </c>
      <c r="K97" s="8">
        <v>28674</v>
      </c>
    </row>
    <row r="98" spans="1:11" x14ac:dyDescent="0.2">
      <c r="A98" s="11" t="s">
        <v>45</v>
      </c>
      <c r="B98" s="8" t="s">
        <v>181</v>
      </c>
      <c r="C98" s="8">
        <v>6</v>
      </c>
      <c r="D98" s="8">
        <v>3077141</v>
      </c>
      <c r="E98" s="8" t="s">
        <v>81</v>
      </c>
      <c r="F98" s="8" t="s">
        <v>84</v>
      </c>
      <c r="G98" s="8">
        <v>3.4115399999999997E-2</v>
      </c>
      <c r="H98" s="8">
        <v>-2.56679E-2</v>
      </c>
      <c r="I98" s="8">
        <v>2.38733E-2</v>
      </c>
      <c r="J98" s="8">
        <v>0.22</v>
      </c>
      <c r="K98" s="8">
        <v>28674</v>
      </c>
    </row>
    <row r="99" spans="1:11" x14ac:dyDescent="0.2">
      <c r="A99" s="11" t="s">
        <v>45</v>
      </c>
      <c r="B99" s="8" t="s">
        <v>182</v>
      </c>
      <c r="C99" s="8">
        <v>8</v>
      </c>
      <c r="D99" s="8">
        <v>22763248</v>
      </c>
      <c r="E99" s="8" t="s">
        <v>86</v>
      </c>
      <c r="F99" s="8" t="s">
        <v>82</v>
      </c>
      <c r="G99" s="8">
        <v>0.76939000000000002</v>
      </c>
      <c r="H99" s="8">
        <v>-9.1611100000000005E-4</v>
      </c>
      <c r="I99" s="8">
        <v>9.8129099999999993E-3</v>
      </c>
      <c r="J99" s="8">
        <v>0.95</v>
      </c>
      <c r="K99" s="8">
        <v>28674</v>
      </c>
    </row>
    <row r="100" spans="1:11" x14ac:dyDescent="0.2">
      <c r="A100" s="11" t="s">
        <v>45</v>
      </c>
      <c r="B100" s="8" t="s">
        <v>183</v>
      </c>
      <c r="C100" s="8">
        <v>8</v>
      </c>
      <c r="D100" s="8">
        <v>23643489</v>
      </c>
      <c r="E100" s="8" t="s">
        <v>84</v>
      </c>
      <c r="F100" s="8" t="s">
        <v>82</v>
      </c>
      <c r="G100" s="8">
        <v>0.638629</v>
      </c>
      <c r="H100" s="8">
        <v>8.2705899999999995E-3</v>
      </c>
      <c r="I100" s="8">
        <v>8.6991800000000008E-3</v>
      </c>
      <c r="J100" s="8">
        <v>0.33</v>
      </c>
      <c r="K100" s="8">
        <v>28674</v>
      </c>
    </row>
    <row r="101" spans="1:11" x14ac:dyDescent="0.2">
      <c r="A101" s="11" t="s">
        <v>45</v>
      </c>
      <c r="B101" s="8" t="s">
        <v>184</v>
      </c>
      <c r="C101" s="8">
        <v>9</v>
      </c>
      <c r="D101" s="8">
        <v>789499</v>
      </c>
      <c r="E101" s="8" t="s">
        <v>86</v>
      </c>
      <c r="F101" s="8" t="s">
        <v>84</v>
      </c>
      <c r="G101" s="8">
        <v>0.99079300000000003</v>
      </c>
      <c r="H101" s="8">
        <v>-1.5764199999999999E-2</v>
      </c>
      <c r="I101" s="8">
        <v>4.6976499999999997E-2</v>
      </c>
      <c r="J101" s="8">
        <v>0.77</v>
      </c>
      <c r="K101" s="8">
        <v>28674</v>
      </c>
    </row>
    <row r="102" spans="1:11" x14ac:dyDescent="0.2">
      <c r="A102" s="11" t="s">
        <v>45</v>
      </c>
      <c r="B102" s="8" t="s">
        <v>185</v>
      </c>
      <c r="C102" s="8">
        <v>9</v>
      </c>
      <c r="D102" s="8">
        <v>83265249</v>
      </c>
      <c r="E102" s="8" t="s">
        <v>84</v>
      </c>
      <c r="F102" s="8" t="s">
        <v>81</v>
      </c>
      <c r="G102" s="8">
        <v>0.92650699999999997</v>
      </c>
      <c r="H102" s="8">
        <v>-7.1934499999999997E-3</v>
      </c>
      <c r="I102" s="8">
        <v>1.5863700000000001E-2</v>
      </c>
      <c r="J102" s="8">
        <v>0.6</v>
      </c>
      <c r="K102" s="8">
        <v>28674</v>
      </c>
    </row>
    <row r="103" spans="1:11" x14ac:dyDescent="0.2">
      <c r="A103" s="11" t="s">
        <v>45</v>
      </c>
      <c r="B103" s="8" t="s">
        <v>186</v>
      </c>
      <c r="C103" s="8">
        <v>9</v>
      </c>
      <c r="D103" s="8">
        <v>122781254</v>
      </c>
      <c r="E103" s="8" t="s">
        <v>81</v>
      </c>
      <c r="F103" s="8" t="s">
        <v>82</v>
      </c>
      <c r="G103" s="8">
        <v>0.82756300000000005</v>
      </c>
      <c r="H103" s="8">
        <v>8.0343099999999994E-3</v>
      </c>
      <c r="I103" s="8">
        <v>1.1125299999999999E-2</v>
      </c>
      <c r="J103" s="8">
        <v>0.41</v>
      </c>
      <c r="K103" s="8">
        <v>28674</v>
      </c>
    </row>
    <row r="104" spans="1:11" x14ac:dyDescent="0.2">
      <c r="A104" s="11" t="s">
        <v>45</v>
      </c>
      <c r="B104" s="8" t="s">
        <v>187</v>
      </c>
      <c r="C104" s="8">
        <v>10</v>
      </c>
      <c r="D104" s="8">
        <v>95392585</v>
      </c>
      <c r="E104" s="8" t="s">
        <v>82</v>
      </c>
      <c r="F104" s="8" t="s">
        <v>84</v>
      </c>
      <c r="G104" s="8">
        <v>2.01508E-2</v>
      </c>
      <c r="H104" s="8">
        <v>-4.3353500000000003E-2</v>
      </c>
      <c r="I104" s="8">
        <v>3.1774200000000002E-2</v>
      </c>
      <c r="J104" s="8">
        <v>0.17</v>
      </c>
      <c r="K104" s="8">
        <v>28674</v>
      </c>
    </row>
    <row r="105" spans="1:11" x14ac:dyDescent="0.2">
      <c r="A105" s="11" t="s">
        <v>45</v>
      </c>
      <c r="B105" s="8" t="s">
        <v>188</v>
      </c>
      <c r="C105" s="8">
        <v>11</v>
      </c>
      <c r="D105" s="8">
        <v>79485137</v>
      </c>
      <c r="E105" s="8" t="s">
        <v>82</v>
      </c>
      <c r="F105" s="8" t="s">
        <v>86</v>
      </c>
      <c r="G105" s="8">
        <v>0.89097199999999999</v>
      </c>
      <c r="H105" s="8">
        <v>8.0298799999999997E-3</v>
      </c>
      <c r="I105" s="8">
        <v>1.36924E-2</v>
      </c>
      <c r="J105" s="8">
        <v>0.49</v>
      </c>
      <c r="K105" s="8">
        <v>28674</v>
      </c>
    </row>
    <row r="106" spans="1:11" x14ac:dyDescent="0.2">
      <c r="A106" s="11" t="s">
        <v>45</v>
      </c>
      <c r="B106" s="8" t="s">
        <v>189</v>
      </c>
      <c r="C106" s="8">
        <v>20</v>
      </c>
      <c r="D106" s="8">
        <v>17421978</v>
      </c>
      <c r="E106" s="8" t="s">
        <v>81</v>
      </c>
      <c r="F106" s="8" t="s">
        <v>84</v>
      </c>
      <c r="G106" s="8">
        <v>0.354439</v>
      </c>
      <c r="H106" s="8">
        <v>1.99168E-4</v>
      </c>
      <c r="I106" s="8">
        <v>8.65375E-3</v>
      </c>
      <c r="J106" s="8">
        <v>0.95</v>
      </c>
      <c r="K106" s="8">
        <v>28674</v>
      </c>
    </row>
    <row r="108" spans="1:11" s="18" customFormat="1" x14ac:dyDescent="0.2">
      <c r="A108" s="9" t="s">
        <v>190</v>
      </c>
      <c r="B108" s="9"/>
      <c r="C108" s="9"/>
      <c r="D108" s="9"/>
      <c r="E108" s="9"/>
      <c r="F108" s="9"/>
      <c r="G108" s="9"/>
    </row>
    <row r="109" spans="1:11" x14ac:dyDescent="0.2">
      <c r="A109" s="29" t="s">
        <v>47</v>
      </c>
      <c r="B109" s="29" t="s">
        <v>48</v>
      </c>
      <c r="C109" s="16" t="s">
        <v>49</v>
      </c>
      <c r="D109" s="29" t="s">
        <v>50</v>
      </c>
      <c r="E109" s="29" t="s">
        <v>51</v>
      </c>
      <c r="F109" s="29" t="s">
        <v>52</v>
      </c>
      <c r="G109" s="29" t="s">
        <v>53</v>
      </c>
      <c r="K109" s="1"/>
    </row>
    <row r="110" spans="1:11" x14ac:dyDescent="0.2">
      <c r="A110" s="19" t="s">
        <v>40</v>
      </c>
      <c r="B110" s="19" t="s">
        <v>57</v>
      </c>
      <c r="C110" s="11" t="s">
        <v>58</v>
      </c>
      <c r="D110" s="19">
        <v>25</v>
      </c>
      <c r="E110" s="25">
        <v>0.51530255968805305</v>
      </c>
      <c r="F110" s="25">
        <v>0.54915698426549897</v>
      </c>
      <c r="G110" s="25">
        <v>0.35781379397218499</v>
      </c>
      <c r="K110" s="1"/>
    </row>
    <row r="111" spans="1:11" x14ac:dyDescent="0.2">
      <c r="A111" s="19" t="s">
        <v>40</v>
      </c>
      <c r="B111" s="19" t="s">
        <v>57</v>
      </c>
      <c r="C111" s="11" t="s">
        <v>59</v>
      </c>
      <c r="D111" s="19">
        <v>25</v>
      </c>
      <c r="E111" s="25">
        <v>7.4320798315511805E-2</v>
      </c>
      <c r="F111" s="25">
        <v>0.18927002347985</v>
      </c>
      <c r="G111" s="25">
        <v>0.69456269167523099</v>
      </c>
      <c r="K111" s="6"/>
    </row>
    <row r="112" spans="1:11" x14ac:dyDescent="0.2">
      <c r="A112" s="19" t="s">
        <v>40</v>
      </c>
      <c r="B112" s="19" t="s">
        <v>57</v>
      </c>
      <c r="C112" s="11" t="s">
        <v>60</v>
      </c>
      <c r="D112" s="19">
        <v>25</v>
      </c>
      <c r="E112" s="25">
        <v>0.15769454202177299</v>
      </c>
      <c r="F112" s="25">
        <v>0.16832825552588701</v>
      </c>
      <c r="G112" s="25">
        <v>0.34884728732446502</v>
      </c>
      <c r="K112" s="2"/>
    </row>
    <row r="113" spans="1:11" x14ac:dyDescent="0.2">
      <c r="A113" s="19" t="s">
        <v>40</v>
      </c>
      <c r="B113" s="19" t="s">
        <v>57</v>
      </c>
      <c r="C113" s="11" t="s">
        <v>61</v>
      </c>
      <c r="D113" s="19">
        <v>25</v>
      </c>
      <c r="E113" s="25">
        <v>-0.32067740556404101</v>
      </c>
      <c r="F113" s="25">
        <v>0.42501055482608702</v>
      </c>
      <c r="G113" s="25">
        <v>0.45787942700745199</v>
      </c>
      <c r="K113" s="6"/>
    </row>
    <row r="114" spans="1:11" x14ac:dyDescent="0.2">
      <c r="A114" s="19" t="s">
        <v>40</v>
      </c>
      <c r="B114" s="19" t="s">
        <v>57</v>
      </c>
      <c r="C114" s="11" t="s">
        <v>62</v>
      </c>
      <c r="D114" s="19">
        <v>25</v>
      </c>
      <c r="E114" s="25">
        <v>0.30175201976966498</v>
      </c>
      <c r="F114" s="25">
        <v>0.35429623849476499</v>
      </c>
      <c r="G114" s="25">
        <v>0.40280263558108698</v>
      </c>
    </row>
    <row r="115" spans="1:11" x14ac:dyDescent="0.2">
      <c r="A115" s="11" t="s">
        <v>45</v>
      </c>
      <c r="B115" s="19" t="s">
        <v>57</v>
      </c>
      <c r="C115" s="11" t="s">
        <v>58</v>
      </c>
      <c r="D115" s="19">
        <v>11</v>
      </c>
      <c r="E115" s="25">
        <v>3.3821545806799001E-3</v>
      </c>
      <c r="F115" s="25">
        <v>5.8350017776933702E-2</v>
      </c>
      <c r="G115" s="25">
        <v>0.95504446762278705</v>
      </c>
    </row>
    <row r="116" spans="1:11" x14ac:dyDescent="0.2">
      <c r="A116" s="11" t="s">
        <v>45</v>
      </c>
      <c r="B116" s="19" t="s">
        <v>57</v>
      </c>
      <c r="C116" s="11" t="s">
        <v>59</v>
      </c>
      <c r="D116" s="19">
        <v>11</v>
      </c>
      <c r="E116" s="25">
        <v>-2.37199693148746E-3</v>
      </c>
      <c r="F116" s="25">
        <v>2.9827026375881902E-2</v>
      </c>
      <c r="G116" s="25">
        <v>0.93661497655278203</v>
      </c>
    </row>
    <row r="117" spans="1:11" x14ac:dyDescent="0.2">
      <c r="A117" s="11" t="s">
        <v>45</v>
      </c>
      <c r="B117" s="19" t="s">
        <v>57</v>
      </c>
      <c r="C117" s="11" t="s">
        <v>60</v>
      </c>
      <c r="D117" s="19">
        <v>11</v>
      </c>
      <c r="E117" s="25">
        <v>5.6574629147221698E-3</v>
      </c>
      <c r="F117" s="25">
        <v>2.25154745146686E-2</v>
      </c>
      <c r="G117" s="25">
        <v>0.80160538036600004</v>
      </c>
    </row>
    <row r="118" spans="1:11" x14ac:dyDescent="0.2">
      <c r="A118" s="11" t="s">
        <v>45</v>
      </c>
      <c r="B118" s="19" t="s">
        <v>57</v>
      </c>
      <c r="C118" s="11" t="s">
        <v>61</v>
      </c>
      <c r="D118" s="19">
        <v>11</v>
      </c>
      <c r="E118" s="25">
        <v>-1.41321639246223E-2</v>
      </c>
      <c r="F118" s="25">
        <v>4.8610790248531897E-2</v>
      </c>
      <c r="G118" s="25">
        <v>0.77720500540544601</v>
      </c>
    </row>
    <row r="119" spans="1:11" x14ac:dyDescent="0.2">
      <c r="A119" s="11" t="s">
        <v>45</v>
      </c>
      <c r="B119" s="19" t="s">
        <v>57</v>
      </c>
      <c r="C119" s="11" t="s">
        <v>62</v>
      </c>
      <c r="D119" s="19">
        <v>11</v>
      </c>
      <c r="E119" s="25">
        <v>-1.41321639246223E-2</v>
      </c>
      <c r="F119" s="25">
        <v>4.9849650565478597E-2</v>
      </c>
      <c r="G119" s="25">
        <v>0.78257936742072398</v>
      </c>
    </row>
    <row r="120" spans="1:11" x14ac:dyDescent="0.2">
      <c r="A120" s="11" t="s">
        <v>45</v>
      </c>
      <c r="B120" s="19" t="s">
        <v>57</v>
      </c>
      <c r="C120" s="11" t="s">
        <v>65</v>
      </c>
      <c r="D120" s="19">
        <v>11</v>
      </c>
      <c r="E120" s="25">
        <v>1.9637586156520399E-2</v>
      </c>
      <c r="F120" s="25">
        <v>2.068291363669E-2</v>
      </c>
      <c r="G120" s="25">
        <v>0.34238702692541301</v>
      </c>
    </row>
    <row r="121" spans="1:11" x14ac:dyDescent="0.2">
      <c r="A121" s="11" t="s">
        <v>45</v>
      </c>
      <c r="B121" s="19" t="s">
        <v>57</v>
      </c>
      <c r="C121" s="11" t="s">
        <v>68</v>
      </c>
      <c r="D121" s="19">
        <v>13</v>
      </c>
      <c r="E121" s="25">
        <v>1.9637585996504298E-2</v>
      </c>
      <c r="F121" s="25">
        <v>2.1572206602661102E-2</v>
      </c>
      <c r="G121" s="25">
        <v>0.36265438789103899</v>
      </c>
    </row>
    <row r="122" spans="1:11" x14ac:dyDescent="0.2">
      <c r="A122" s="11" t="s">
        <v>45</v>
      </c>
      <c r="B122" s="19" t="s">
        <v>57</v>
      </c>
      <c r="C122" s="11" t="s">
        <v>64</v>
      </c>
      <c r="D122" s="19">
        <v>13</v>
      </c>
      <c r="E122" s="25">
        <v>1.99994840980252E-2</v>
      </c>
      <c r="F122" s="25">
        <v>2.13759350266369E-2</v>
      </c>
      <c r="G122" s="25">
        <v>0.34947533648509999</v>
      </c>
    </row>
    <row r="123" spans="1:11" x14ac:dyDescent="0.2">
      <c r="A123" s="12" t="s">
        <v>33</v>
      </c>
      <c r="B123" s="19" t="s">
        <v>13</v>
      </c>
      <c r="C123" s="11" t="s">
        <v>58</v>
      </c>
      <c r="D123" s="19">
        <v>35</v>
      </c>
      <c r="E123" s="25">
        <v>-3.15696989351831E-3</v>
      </c>
      <c r="F123" s="25">
        <v>4.9414757735517602E-2</v>
      </c>
      <c r="G123" s="25">
        <v>0.94944548660734196</v>
      </c>
    </row>
    <row r="124" spans="1:11" x14ac:dyDescent="0.2">
      <c r="A124" s="12" t="s">
        <v>33</v>
      </c>
      <c r="B124" s="19" t="s">
        <v>13</v>
      </c>
      <c r="C124" s="11" t="s">
        <v>59</v>
      </c>
      <c r="D124" s="19">
        <v>35</v>
      </c>
      <c r="E124" s="25">
        <v>2.6277066175998301E-2</v>
      </c>
      <c r="F124" s="25">
        <v>3.3555008936937303E-2</v>
      </c>
      <c r="G124" s="25">
        <v>0.433565964438058</v>
      </c>
    </row>
    <row r="125" spans="1:11" x14ac:dyDescent="0.2">
      <c r="A125" s="12" t="s">
        <v>33</v>
      </c>
      <c r="B125" s="19" t="s">
        <v>13</v>
      </c>
      <c r="C125" s="11" t="s">
        <v>60</v>
      </c>
      <c r="D125" s="19">
        <v>35</v>
      </c>
      <c r="E125" s="25">
        <v>-9.7349706102443593E-3</v>
      </c>
      <c r="F125" s="25">
        <v>2.4279435768376899E-2</v>
      </c>
      <c r="G125" s="25">
        <v>0.68845296893512997</v>
      </c>
    </row>
    <row r="126" spans="1:11" x14ac:dyDescent="0.2">
      <c r="A126" s="12" t="s">
        <v>33</v>
      </c>
      <c r="B126" s="19" t="s">
        <v>13</v>
      </c>
      <c r="C126" s="11" t="s">
        <v>61</v>
      </c>
      <c r="D126" s="19">
        <v>35</v>
      </c>
      <c r="E126" s="25">
        <v>-2.9832895531835E-3</v>
      </c>
      <c r="F126" s="25">
        <v>6.8299838553139994E-2</v>
      </c>
      <c r="G126" s="25">
        <v>0.96541555807130397</v>
      </c>
    </row>
    <row r="127" spans="1:11" x14ac:dyDescent="0.2">
      <c r="A127" s="12" t="s">
        <v>33</v>
      </c>
      <c r="B127" s="19" t="s">
        <v>13</v>
      </c>
      <c r="C127" s="11" t="s">
        <v>62</v>
      </c>
      <c r="D127" s="19">
        <v>35</v>
      </c>
      <c r="E127" s="25">
        <v>5.1269421499087003E-2</v>
      </c>
      <c r="F127" s="25">
        <v>5.2355296460991199E-2</v>
      </c>
      <c r="G127" s="25">
        <v>0.33436869426591198</v>
      </c>
    </row>
    <row r="128" spans="1:11" x14ac:dyDescent="0.2">
      <c r="A128" s="12" t="s">
        <v>33</v>
      </c>
      <c r="B128" s="19" t="s">
        <v>13</v>
      </c>
      <c r="C128" s="11" t="s">
        <v>65</v>
      </c>
      <c r="D128" s="19">
        <v>22</v>
      </c>
      <c r="E128" s="25">
        <v>2.61053246020945E-3</v>
      </c>
      <c r="F128" s="25">
        <v>2.1510581606095001E-2</v>
      </c>
      <c r="G128" s="25">
        <v>0.90340559327618197</v>
      </c>
    </row>
    <row r="129" spans="1:7" x14ac:dyDescent="0.2">
      <c r="A129" s="12" t="s">
        <v>33</v>
      </c>
      <c r="B129" s="19" t="s">
        <v>13</v>
      </c>
      <c r="C129" s="11" t="s">
        <v>68</v>
      </c>
      <c r="D129" s="19">
        <v>40</v>
      </c>
      <c r="E129" s="25">
        <v>2.6105344637659101E-3</v>
      </c>
      <c r="F129" s="25">
        <v>2.1983239826725998E-2</v>
      </c>
      <c r="G129" s="25">
        <v>0.90547253107053405</v>
      </c>
    </row>
    <row r="130" spans="1:7" x14ac:dyDescent="0.2">
      <c r="A130" s="12" t="s">
        <v>33</v>
      </c>
      <c r="B130" s="19" t="s">
        <v>13</v>
      </c>
      <c r="C130" s="11" t="s">
        <v>64</v>
      </c>
      <c r="D130" s="19">
        <v>40</v>
      </c>
      <c r="E130" s="25">
        <v>2.6059370071317301E-3</v>
      </c>
      <c r="F130" s="25">
        <v>2.3265232074724099E-2</v>
      </c>
      <c r="G130" s="25">
        <v>0.91081553342611199</v>
      </c>
    </row>
    <row r="131" spans="1:7" x14ac:dyDescent="0.2">
      <c r="A131" s="11" t="s">
        <v>37</v>
      </c>
      <c r="B131" s="19" t="s">
        <v>13</v>
      </c>
      <c r="C131" s="11" t="s">
        <v>58</v>
      </c>
      <c r="D131" s="19">
        <v>22</v>
      </c>
      <c r="E131" s="25">
        <v>1.3201604956102E-2</v>
      </c>
      <c r="F131" s="25">
        <v>2.6212734845223799E-2</v>
      </c>
      <c r="G131" s="25">
        <v>0.62002139203654505</v>
      </c>
    </row>
    <row r="132" spans="1:7" x14ac:dyDescent="0.2">
      <c r="A132" s="11" t="s">
        <v>37</v>
      </c>
      <c r="B132" s="19" t="s">
        <v>13</v>
      </c>
      <c r="C132" s="11" t="s">
        <v>59</v>
      </c>
      <c r="D132" s="19">
        <v>22</v>
      </c>
      <c r="E132" s="25">
        <v>-5.2660466565996001E-3</v>
      </c>
      <c r="F132" s="25">
        <v>1.90777632202919E-2</v>
      </c>
      <c r="G132" s="25">
        <v>0.78252455431770196</v>
      </c>
    </row>
    <row r="133" spans="1:7" x14ac:dyDescent="0.2">
      <c r="A133" s="11" t="s">
        <v>37</v>
      </c>
      <c r="B133" s="19" t="s">
        <v>13</v>
      </c>
      <c r="C133" s="11" t="s">
        <v>60</v>
      </c>
      <c r="D133" s="19">
        <v>22</v>
      </c>
      <c r="E133" s="25">
        <v>1.3670905499539199E-3</v>
      </c>
      <c r="F133" s="25">
        <v>1.3839982040539401E-2</v>
      </c>
      <c r="G133" s="25">
        <v>0.92131426090578805</v>
      </c>
    </row>
    <row r="134" spans="1:7" x14ac:dyDescent="0.2">
      <c r="A134" s="11" t="s">
        <v>37</v>
      </c>
      <c r="B134" s="19" t="s">
        <v>13</v>
      </c>
      <c r="C134" s="11" t="s">
        <v>61</v>
      </c>
      <c r="D134" s="19">
        <v>22</v>
      </c>
      <c r="E134" s="25">
        <v>-3.7154484013302798E-2</v>
      </c>
      <c r="F134" s="25">
        <v>3.4921303065438301E-2</v>
      </c>
      <c r="G134" s="25">
        <v>0.29943347971526502</v>
      </c>
    </row>
    <row r="135" spans="1:7" x14ac:dyDescent="0.2">
      <c r="A135" s="11" t="s">
        <v>37</v>
      </c>
      <c r="B135" s="19" t="s">
        <v>13</v>
      </c>
      <c r="C135" s="11" t="s">
        <v>62</v>
      </c>
      <c r="D135" s="19">
        <v>22</v>
      </c>
      <c r="E135" s="25">
        <v>-3.4014124010421698E-2</v>
      </c>
      <c r="F135" s="25">
        <v>3.3367172033169898E-2</v>
      </c>
      <c r="G135" s="25">
        <v>0.31961942036402402</v>
      </c>
    </row>
    <row r="136" spans="1:7" x14ac:dyDescent="0.2">
      <c r="A136" s="11" t="s">
        <v>37</v>
      </c>
      <c r="B136" s="19" t="s">
        <v>13</v>
      </c>
      <c r="C136" s="11" t="s">
        <v>65</v>
      </c>
      <c r="D136" s="19">
        <v>22</v>
      </c>
      <c r="E136" s="25">
        <v>1.9292931726209201E-3</v>
      </c>
      <c r="F136" s="25">
        <v>1.28296031839507E-2</v>
      </c>
      <c r="G136" s="25">
        <v>0.88046620641381701</v>
      </c>
    </row>
    <row r="137" spans="1:7" x14ac:dyDescent="0.2">
      <c r="A137" s="11" t="s">
        <v>37</v>
      </c>
      <c r="B137" s="19" t="s">
        <v>13</v>
      </c>
      <c r="C137" s="11" t="s">
        <v>68</v>
      </c>
      <c r="D137" s="19">
        <v>26</v>
      </c>
      <c r="E137" s="25">
        <v>1.92929317247001E-3</v>
      </c>
      <c r="F137" s="25">
        <v>1.31857140584066E-2</v>
      </c>
      <c r="G137" s="25">
        <v>0.88367120318185099</v>
      </c>
    </row>
    <row r="138" spans="1:7" x14ac:dyDescent="0.2">
      <c r="A138" s="11" t="s">
        <v>37</v>
      </c>
      <c r="B138" s="19" t="s">
        <v>13</v>
      </c>
      <c r="C138" s="11" t="s">
        <v>64</v>
      </c>
      <c r="D138" s="19">
        <v>26</v>
      </c>
      <c r="E138" s="25">
        <v>1.9382909805380499E-3</v>
      </c>
      <c r="F138" s="25">
        <v>1.31537491144708E-2</v>
      </c>
      <c r="G138" s="25">
        <v>0.88285060565466</v>
      </c>
    </row>
    <row r="139" spans="1:7" x14ac:dyDescent="0.2">
      <c r="A139" s="19" t="s">
        <v>40</v>
      </c>
      <c r="B139" s="19" t="s">
        <v>16</v>
      </c>
      <c r="C139" s="11" t="s">
        <v>58</v>
      </c>
      <c r="D139" s="19">
        <v>25</v>
      </c>
      <c r="E139" s="25">
        <v>-0.30350713418560199</v>
      </c>
      <c r="F139" s="25">
        <v>0.62062545296224403</v>
      </c>
      <c r="G139" s="25">
        <v>0.62944846286143796</v>
      </c>
    </row>
    <row r="140" spans="1:7" x14ac:dyDescent="0.2">
      <c r="A140" s="19" t="s">
        <v>40</v>
      </c>
      <c r="B140" s="19" t="s">
        <v>16</v>
      </c>
      <c r="C140" s="11" t="s">
        <v>59</v>
      </c>
      <c r="D140" s="19">
        <v>25</v>
      </c>
      <c r="E140" s="25">
        <v>5.1661462484465397E-2</v>
      </c>
      <c r="F140" s="25">
        <v>0.23057777707531901</v>
      </c>
      <c r="G140" s="25">
        <v>0.82271667142895999</v>
      </c>
    </row>
    <row r="141" spans="1:7" x14ac:dyDescent="0.2">
      <c r="A141" s="19" t="s">
        <v>40</v>
      </c>
      <c r="B141" s="19" t="s">
        <v>16</v>
      </c>
      <c r="C141" s="11" t="s">
        <v>60</v>
      </c>
      <c r="D141" s="19">
        <v>25</v>
      </c>
      <c r="E141" s="25">
        <v>0.238201360159566</v>
      </c>
      <c r="F141" s="25">
        <v>0.19158371257323001</v>
      </c>
      <c r="G141" s="25">
        <v>0.213747055681273</v>
      </c>
    </row>
    <row r="142" spans="1:7" x14ac:dyDescent="0.2">
      <c r="A142" s="19" t="s">
        <v>40</v>
      </c>
      <c r="B142" s="19" t="s">
        <v>16</v>
      </c>
      <c r="C142" s="11" t="s">
        <v>61</v>
      </c>
      <c r="D142" s="19">
        <v>25</v>
      </c>
      <c r="E142" s="25">
        <v>1.3862890431399801E-3</v>
      </c>
      <c r="F142" s="25">
        <v>0.39337429836464799</v>
      </c>
      <c r="G142" s="25">
        <v>0.99721731312290096</v>
      </c>
    </row>
    <row r="143" spans="1:7" x14ac:dyDescent="0.2">
      <c r="A143" s="19" t="s">
        <v>40</v>
      </c>
      <c r="B143" s="19" t="s">
        <v>16</v>
      </c>
      <c r="C143" s="11" t="s">
        <v>62</v>
      </c>
      <c r="D143" s="19">
        <v>25</v>
      </c>
      <c r="E143" s="25">
        <v>1.1941964906053501E-2</v>
      </c>
      <c r="F143" s="25">
        <v>0.40829747955183898</v>
      </c>
      <c r="G143" s="25">
        <v>0.976908504369432</v>
      </c>
    </row>
    <row r="144" spans="1:7" x14ac:dyDescent="0.2">
      <c r="A144" s="19" t="s">
        <v>40</v>
      </c>
      <c r="B144" s="19" t="s">
        <v>16</v>
      </c>
      <c r="C144" s="11" t="s">
        <v>65</v>
      </c>
      <c r="D144" s="19">
        <v>22</v>
      </c>
      <c r="E144" s="25">
        <v>0.25263754725277299</v>
      </c>
      <c r="F144" s="25">
        <v>0.173562882369239</v>
      </c>
      <c r="G144" s="25">
        <v>0.14550415926889801</v>
      </c>
    </row>
    <row r="145" spans="1:7" x14ac:dyDescent="0.2">
      <c r="A145" s="19" t="s">
        <v>40</v>
      </c>
      <c r="B145" s="19" t="s">
        <v>16</v>
      </c>
      <c r="C145" s="11" t="s">
        <v>68</v>
      </c>
      <c r="D145" s="19">
        <v>25</v>
      </c>
      <c r="E145" s="25">
        <v>0.25263753793281102</v>
      </c>
      <c r="F145" s="25">
        <v>0.17588707081559601</v>
      </c>
      <c r="G145" s="25">
        <v>0.150899306662689</v>
      </c>
    </row>
    <row r="146" spans="1:7" x14ac:dyDescent="0.2">
      <c r="A146" s="19" t="s">
        <v>40</v>
      </c>
      <c r="B146" s="19" t="s">
        <v>16</v>
      </c>
      <c r="C146" s="11" t="s">
        <v>64</v>
      </c>
      <c r="D146" s="19">
        <v>25</v>
      </c>
      <c r="E146" s="25">
        <v>0.24998348594700301</v>
      </c>
      <c r="F146" s="25">
        <v>0.196181150933707</v>
      </c>
      <c r="G146" s="25">
        <v>0.20257545448707201</v>
      </c>
    </row>
    <row r="147" spans="1:7" x14ac:dyDescent="0.2">
      <c r="A147" s="12" t="s">
        <v>33</v>
      </c>
      <c r="B147" s="19" t="s">
        <v>16</v>
      </c>
      <c r="C147" s="11" t="s">
        <v>58</v>
      </c>
      <c r="D147" s="19">
        <v>35</v>
      </c>
      <c r="E147" s="25">
        <v>-3.2743255268167203E-2</v>
      </c>
      <c r="F147" s="25">
        <v>5.51723337552395E-2</v>
      </c>
      <c r="G147" s="25">
        <v>0.55691128394580602</v>
      </c>
    </row>
    <row r="148" spans="1:7" x14ac:dyDescent="0.2">
      <c r="A148" s="12" t="s">
        <v>33</v>
      </c>
      <c r="B148" s="19" t="s">
        <v>16</v>
      </c>
      <c r="C148" s="11" t="s">
        <v>59</v>
      </c>
      <c r="D148" s="19">
        <v>35</v>
      </c>
      <c r="E148" s="25">
        <v>3.08024746484525E-2</v>
      </c>
      <c r="F148" s="25">
        <v>3.6351459007393297E-2</v>
      </c>
      <c r="G148" s="25">
        <v>0.39679905546098498</v>
      </c>
    </row>
    <row r="149" spans="1:7" x14ac:dyDescent="0.2">
      <c r="A149" s="12" t="s">
        <v>33</v>
      </c>
      <c r="B149" s="19" t="s">
        <v>16</v>
      </c>
      <c r="C149" s="11" t="s">
        <v>60</v>
      </c>
      <c r="D149" s="19">
        <v>35</v>
      </c>
      <c r="E149" s="25">
        <v>-1.2549552289970799E-2</v>
      </c>
      <c r="F149" s="25">
        <v>2.7185956404508299E-2</v>
      </c>
      <c r="G149" s="25">
        <v>0.64435461223059298</v>
      </c>
    </row>
    <row r="150" spans="1:7" x14ac:dyDescent="0.2">
      <c r="A150" s="12" t="s">
        <v>33</v>
      </c>
      <c r="B150" s="19" t="s">
        <v>16</v>
      </c>
      <c r="C150" s="11" t="s">
        <v>61</v>
      </c>
      <c r="D150" s="19">
        <v>35</v>
      </c>
      <c r="E150" s="25">
        <v>-3.0340266318107201E-2</v>
      </c>
      <c r="F150" s="25">
        <v>6.6862472608726797E-2</v>
      </c>
      <c r="G150" s="25">
        <v>0.65287678679475003</v>
      </c>
    </row>
    <row r="151" spans="1:7" x14ac:dyDescent="0.2">
      <c r="A151" s="12" t="s">
        <v>33</v>
      </c>
      <c r="B151" s="19" t="s">
        <v>16</v>
      </c>
      <c r="C151" s="11" t="s">
        <v>62</v>
      </c>
      <c r="D151" s="19">
        <v>35</v>
      </c>
      <c r="E151" s="25">
        <v>1.3442957463735399E-2</v>
      </c>
      <c r="F151" s="25">
        <v>5.4400684341237598E-2</v>
      </c>
      <c r="G151" s="25">
        <v>0.80630911796124105</v>
      </c>
    </row>
    <row r="152" spans="1:7" x14ac:dyDescent="0.2">
      <c r="A152" s="12" t="s">
        <v>33</v>
      </c>
      <c r="B152" s="19" t="s">
        <v>16</v>
      </c>
      <c r="C152" s="11" t="s">
        <v>65</v>
      </c>
      <c r="D152" s="19">
        <v>22</v>
      </c>
      <c r="E152" s="25">
        <v>-8.6528573209301192E-3</v>
      </c>
      <c r="F152" s="25">
        <v>2.4780813363900301E-2</v>
      </c>
      <c r="G152" s="25">
        <v>0.726957424176357</v>
      </c>
    </row>
    <row r="153" spans="1:7" x14ac:dyDescent="0.2">
      <c r="A153" s="12" t="s">
        <v>33</v>
      </c>
      <c r="B153" s="19" t="s">
        <v>16</v>
      </c>
      <c r="C153" s="11" t="s">
        <v>68</v>
      </c>
      <c r="D153" s="19">
        <v>40</v>
      </c>
      <c r="E153" s="25">
        <v>-8.6528571513162494E-3</v>
      </c>
      <c r="F153" s="25">
        <v>2.55668607493241E-2</v>
      </c>
      <c r="G153" s="25">
        <v>0.73503137568531096</v>
      </c>
    </row>
    <row r="154" spans="1:7" x14ac:dyDescent="0.2">
      <c r="A154" s="12" t="s">
        <v>33</v>
      </c>
      <c r="B154" s="19" t="s">
        <v>16</v>
      </c>
      <c r="C154" s="11" t="s">
        <v>64</v>
      </c>
      <c r="D154" s="19">
        <v>40</v>
      </c>
      <c r="E154" s="25">
        <v>-8.7177399033646803E-3</v>
      </c>
      <c r="F154" s="25">
        <v>2.59124583856307E-2</v>
      </c>
      <c r="G154" s="25">
        <v>0.73654629438921904</v>
      </c>
    </row>
    <row r="155" spans="1:7" x14ac:dyDescent="0.2">
      <c r="A155" s="11" t="s">
        <v>37</v>
      </c>
      <c r="B155" s="19" t="s">
        <v>16</v>
      </c>
      <c r="C155" s="11" t="s">
        <v>58</v>
      </c>
      <c r="D155" s="19">
        <v>22</v>
      </c>
      <c r="E155" s="25">
        <v>1.2929166699868599E-2</v>
      </c>
      <c r="F155" s="25">
        <v>3.05258101582737E-2</v>
      </c>
      <c r="G155" s="25">
        <v>0.67641512643242196</v>
      </c>
    </row>
    <row r="156" spans="1:7" x14ac:dyDescent="0.2">
      <c r="A156" s="11" t="s">
        <v>37</v>
      </c>
      <c r="B156" s="19" t="s">
        <v>16</v>
      </c>
      <c r="C156" s="11" t="s">
        <v>59</v>
      </c>
      <c r="D156" s="19">
        <v>22</v>
      </c>
      <c r="E156" s="25">
        <v>3.3500992429295498E-3</v>
      </c>
      <c r="F156" s="25">
        <v>2.2306376670878099E-2</v>
      </c>
      <c r="G156" s="25">
        <v>0.88061809182708495</v>
      </c>
    </row>
    <row r="157" spans="1:7" x14ac:dyDescent="0.2">
      <c r="A157" s="11" t="s">
        <v>37</v>
      </c>
      <c r="B157" s="19" t="s">
        <v>16</v>
      </c>
      <c r="C157" s="11" t="s">
        <v>60</v>
      </c>
      <c r="D157" s="19">
        <v>22</v>
      </c>
      <c r="E157" s="25">
        <v>5.0538850864853796E-4</v>
      </c>
      <c r="F157" s="25">
        <v>1.6054371738252499E-2</v>
      </c>
      <c r="G157" s="25">
        <v>0.97488689659674899</v>
      </c>
    </row>
    <row r="158" spans="1:7" x14ac:dyDescent="0.2">
      <c r="A158" s="11" t="s">
        <v>37</v>
      </c>
      <c r="B158" s="19" t="s">
        <v>16</v>
      </c>
      <c r="C158" s="11" t="s">
        <v>61</v>
      </c>
      <c r="D158" s="19">
        <v>22</v>
      </c>
      <c r="E158" s="25">
        <v>-3.59479763500697E-3</v>
      </c>
      <c r="F158" s="25">
        <v>3.9238593891797201E-2</v>
      </c>
      <c r="G158" s="25">
        <v>0.927873168107755</v>
      </c>
    </row>
    <row r="159" spans="1:7" x14ac:dyDescent="0.2">
      <c r="A159" s="11" t="s">
        <v>37</v>
      </c>
      <c r="B159" s="19" t="s">
        <v>16</v>
      </c>
      <c r="C159" s="11" t="s">
        <v>62</v>
      </c>
      <c r="D159" s="19">
        <v>22</v>
      </c>
      <c r="E159" s="25">
        <v>4.3626541769084499E-4</v>
      </c>
      <c r="F159" s="25">
        <v>3.7589821674275298E-2</v>
      </c>
      <c r="G159" s="25">
        <v>0.99084955643899497</v>
      </c>
    </row>
    <row r="160" spans="1:7" x14ac:dyDescent="0.2">
      <c r="A160" s="11" t="s">
        <v>37</v>
      </c>
      <c r="B160" s="19" t="s">
        <v>16</v>
      </c>
      <c r="C160" s="11" t="s">
        <v>65</v>
      </c>
      <c r="D160" s="19">
        <v>22</v>
      </c>
      <c r="E160" s="25">
        <v>7.9177336787802596E-4</v>
      </c>
      <c r="F160" s="25">
        <v>1.4760409607269299E-2</v>
      </c>
      <c r="G160" s="25">
        <v>0.95722063771469301</v>
      </c>
    </row>
    <row r="161" spans="1:7" x14ac:dyDescent="0.2">
      <c r="A161" s="11" t="s">
        <v>37</v>
      </c>
      <c r="B161" s="19" t="s">
        <v>16</v>
      </c>
      <c r="C161" s="11" t="s">
        <v>68</v>
      </c>
      <c r="D161" s="19">
        <v>26</v>
      </c>
      <c r="E161" s="25">
        <v>7.9177293057556804E-4</v>
      </c>
      <c r="F161" s="25">
        <v>1.5402677659526E-2</v>
      </c>
      <c r="G161" s="25">
        <v>0.95900288931633404</v>
      </c>
    </row>
    <row r="162" spans="1:7" x14ac:dyDescent="0.2">
      <c r="A162" s="11" t="s">
        <v>37</v>
      </c>
      <c r="B162" s="19" t="s">
        <v>16</v>
      </c>
      <c r="C162" s="11" t="s">
        <v>64</v>
      </c>
      <c r="D162" s="19">
        <v>26</v>
      </c>
      <c r="E162" s="25">
        <v>8.0723329094042895E-4</v>
      </c>
      <c r="F162" s="25">
        <v>1.52445973783772E-2</v>
      </c>
      <c r="G162" s="25">
        <v>0.957770080837136</v>
      </c>
    </row>
    <row r="163" spans="1:7" x14ac:dyDescent="0.2">
      <c r="A163" s="19" t="s">
        <v>40</v>
      </c>
      <c r="B163" s="19" t="s">
        <v>17</v>
      </c>
      <c r="C163" s="11" t="s">
        <v>58</v>
      </c>
      <c r="D163" s="19">
        <v>25</v>
      </c>
      <c r="E163" s="25">
        <v>-0.45242153387657602</v>
      </c>
      <c r="F163" s="25">
        <v>0.74611190684615103</v>
      </c>
      <c r="G163" s="25">
        <v>0.55020629691866696</v>
      </c>
    </row>
    <row r="164" spans="1:7" x14ac:dyDescent="0.2">
      <c r="A164" s="19" t="s">
        <v>40</v>
      </c>
      <c r="B164" s="19" t="s">
        <v>17</v>
      </c>
      <c r="C164" s="11" t="s">
        <v>59</v>
      </c>
      <c r="D164" s="19">
        <v>25</v>
      </c>
      <c r="E164" s="25">
        <v>5.1855667898614097E-3</v>
      </c>
      <c r="F164" s="25">
        <v>0.28153995895253398</v>
      </c>
      <c r="G164" s="25">
        <v>0.98530492875063402</v>
      </c>
    </row>
    <row r="165" spans="1:7" x14ac:dyDescent="0.2">
      <c r="A165" s="19" t="s">
        <v>40</v>
      </c>
      <c r="B165" s="19" t="s">
        <v>17</v>
      </c>
      <c r="C165" s="11" t="s">
        <v>60</v>
      </c>
      <c r="D165" s="19">
        <v>25</v>
      </c>
      <c r="E165" s="25">
        <v>0.15928191553958701</v>
      </c>
      <c r="F165" s="25">
        <v>0.22981611139661401</v>
      </c>
      <c r="G165" s="25">
        <v>0.488256712965497</v>
      </c>
    </row>
    <row r="166" spans="1:7" x14ac:dyDescent="0.2">
      <c r="A166" s="19" t="s">
        <v>40</v>
      </c>
      <c r="B166" s="19" t="s">
        <v>17</v>
      </c>
      <c r="C166" s="11" t="s">
        <v>61</v>
      </c>
      <c r="D166" s="19">
        <v>25</v>
      </c>
      <c r="E166" s="25">
        <v>7.8033639796683194E-2</v>
      </c>
      <c r="F166" s="25">
        <v>0.45602207713014897</v>
      </c>
      <c r="G166" s="25">
        <v>0.865565424220895</v>
      </c>
    </row>
    <row r="167" spans="1:7" x14ac:dyDescent="0.2">
      <c r="A167" s="19" t="s">
        <v>40</v>
      </c>
      <c r="B167" s="19" t="s">
        <v>17</v>
      </c>
      <c r="C167" s="11" t="s">
        <v>62</v>
      </c>
      <c r="D167" s="19">
        <v>25</v>
      </c>
      <c r="E167" s="25">
        <v>-0.10742738628218</v>
      </c>
      <c r="F167" s="25">
        <v>0.47162883839199499</v>
      </c>
      <c r="G167" s="25">
        <v>0.82174703110448</v>
      </c>
    </row>
    <row r="168" spans="1:7" x14ac:dyDescent="0.2">
      <c r="A168" s="19" t="s">
        <v>40</v>
      </c>
      <c r="B168" s="19" t="s">
        <v>17</v>
      </c>
      <c r="C168" s="11" t="s">
        <v>65</v>
      </c>
      <c r="D168" s="19">
        <v>35</v>
      </c>
      <c r="E168" s="25">
        <v>0.17128912898759599</v>
      </c>
      <c r="F168" s="25">
        <v>0.190994255588749</v>
      </c>
      <c r="G168" s="25">
        <v>0.36981033359063598</v>
      </c>
    </row>
    <row r="169" spans="1:7" x14ac:dyDescent="0.2">
      <c r="A169" s="19" t="s">
        <v>40</v>
      </c>
      <c r="B169" s="19" t="s">
        <v>17</v>
      </c>
      <c r="C169" s="11" t="s">
        <v>68</v>
      </c>
      <c r="D169" s="19">
        <v>25</v>
      </c>
      <c r="E169" s="25">
        <v>0.171289133481872</v>
      </c>
      <c r="F169" s="25">
        <v>0.19089175009130399</v>
      </c>
      <c r="G169" s="25">
        <v>0.369553362015556</v>
      </c>
    </row>
    <row r="170" spans="1:7" x14ac:dyDescent="0.2">
      <c r="A170" s="19" t="s">
        <v>40</v>
      </c>
      <c r="B170" s="19" t="s">
        <v>17</v>
      </c>
      <c r="C170" s="11" t="s">
        <v>64</v>
      </c>
      <c r="D170" s="19">
        <v>25</v>
      </c>
      <c r="E170" s="25">
        <v>0.16715978221372699</v>
      </c>
      <c r="F170" s="25">
        <v>0.23457227372796399</v>
      </c>
      <c r="G170" s="25">
        <v>0.476083865250228</v>
      </c>
    </row>
    <row r="171" spans="1:7" x14ac:dyDescent="0.2">
      <c r="A171" s="12" t="s">
        <v>33</v>
      </c>
      <c r="B171" s="19" t="s">
        <v>17</v>
      </c>
      <c r="C171" s="11" t="s">
        <v>58</v>
      </c>
      <c r="D171" s="19">
        <v>35</v>
      </c>
      <c r="E171" s="25">
        <v>7.8094543290530404E-3</v>
      </c>
      <c r="F171" s="25">
        <v>6.5036418663030102E-2</v>
      </c>
      <c r="G171" s="25">
        <v>0.90514932199666898</v>
      </c>
    </row>
    <row r="172" spans="1:7" x14ac:dyDescent="0.2">
      <c r="A172" s="12" t="s">
        <v>33</v>
      </c>
      <c r="B172" s="19" t="s">
        <v>17</v>
      </c>
      <c r="C172" s="11" t="s">
        <v>59</v>
      </c>
      <c r="D172" s="19">
        <v>35</v>
      </c>
      <c r="E172" s="25">
        <v>2.96388535850933E-2</v>
      </c>
      <c r="F172" s="25">
        <v>4.0266383948179697E-2</v>
      </c>
      <c r="G172" s="25">
        <v>0.46168845620072602</v>
      </c>
    </row>
    <row r="173" spans="1:7" x14ac:dyDescent="0.2">
      <c r="A173" s="12" t="s">
        <v>33</v>
      </c>
      <c r="B173" s="19" t="s">
        <v>17</v>
      </c>
      <c r="C173" s="11" t="s">
        <v>60</v>
      </c>
      <c r="D173" s="19">
        <v>35</v>
      </c>
      <c r="E173" s="25">
        <v>2.6333996673848299E-3</v>
      </c>
      <c r="F173" s="25">
        <v>3.2098682283316401E-2</v>
      </c>
      <c r="G173" s="25">
        <v>0.93461431630392</v>
      </c>
    </row>
    <row r="174" spans="1:7" x14ac:dyDescent="0.2">
      <c r="A174" s="12" t="s">
        <v>33</v>
      </c>
      <c r="B174" s="19" t="s">
        <v>17</v>
      </c>
      <c r="C174" s="11" t="s">
        <v>61</v>
      </c>
      <c r="D174" s="19">
        <v>35</v>
      </c>
      <c r="E174" s="25">
        <v>3.7008061355732198E-3</v>
      </c>
      <c r="F174" s="25">
        <v>7.4498621482359501E-2</v>
      </c>
      <c r="G174" s="25">
        <v>0.96067113253917102</v>
      </c>
    </row>
    <row r="175" spans="1:7" x14ac:dyDescent="0.2">
      <c r="A175" s="12" t="s">
        <v>33</v>
      </c>
      <c r="B175" s="19" t="s">
        <v>17</v>
      </c>
      <c r="C175" s="11" t="s">
        <v>62</v>
      </c>
      <c r="D175" s="19">
        <v>35</v>
      </c>
      <c r="E175" s="25">
        <v>3.2237213035375398E-2</v>
      </c>
      <c r="F175" s="25">
        <v>6.1141718678285203E-2</v>
      </c>
      <c r="G175" s="25">
        <v>0.60144103373279401</v>
      </c>
    </row>
    <row r="176" spans="1:7" x14ac:dyDescent="0.2">
      <c r="A176" s="19" t="s">
        <v>40</v>
      </c>
      <c r="B176" s="20" t="s">
        <v>66</v>
      </c>
      <c r="C176" s="11" t="s">
        <v>65</v>
      </c>
      <c r="D176" s="19">
        <v>31</v>
      </c>
      <c r="E176" s="25">
        <v>7.9783769293672896E-2</v>
      </c>
      <c r="F176" s="25">
        <v>0.11677708430486999</v>
      </c>
      <c r="G176" s="25">
        <v>0.49447146283879301</v>
      </c>
    </row>
    <row r="177" spans="1:7" x14ac:dyDescent="0.2">
      <c r="A177" s="19" t="s">
        <v>40</v>
      </c>
      <c r="B177" s="20" t="s">
        <v>66</v>
      </c>
      <c r="C177" s="11" t="s">
        <v>68</v>
      </c>
      <c r="D177" s="19">
        <v>27</v>
      </c>
      <c r="E177" s="25">
        <v>7.9783769233198798E-2</v>
      </c>
      <c r="F177" s="25">
        <v>0.122252126730291</v>
      </c>
      <c r="G177" s="25">
        <v>0.51400347083803799</v>
      </c>
    </row>
    <row r="178" spans="1:7" x14ac:dyDescent="0.2">
      <c r="A178" s="19" t="s">
        <v>40</v>
      </c>
      <c r="B178" s="20" t="s">
        <v>66</v>
      </c>
      <c r="C178" s="11" t="s">
        <v>64</v>
      </c>
      <c r="D178" s="19">
        <v>27</v>
      </c>
      <c r="E178" s="25">
        <v>8.1489871265050501E-2</v>
      </c>
      <c r="F178" s="25">
        <v>0.120870102494301</v>
      </c>
      <c r="G178" s="25">
        <v>0.500188123692348</v>
      </c>
    </row>
    <row r="179" spans="1:7" x14ac:dyDescent="0.2">
      <c r="A179" s="12" t="s">
        <v>33</v>
      </c>
      <c r="B179" s="20" t="s">
        <v>66</v>
      </c>
      <c r="C179" s="11" t="s">
        <v>58</v>
      </c>
      <c r="D179" s="19">
        <v>31</v>
      </c>
      <c r="E179" s="25">
        <v>5.1195999786411997E-2</v>
      </c>
      <c r="F179" s="25">
        <v>3.3821260441989298E-2</v>
      </c>
      <c r="G179" s="25">
        <v>0.14091979453550699</v>
      </c>
    </row>
    <row r="180" spans="1:7" x14ac:dyDescent="0.2">
      <c r="A180" s="12" t="s">
        <v>33</v>
      </c>
      <c r="B180" s="20" t="s">
        <v>66</v>
      </c>
      <c r="C180" s="11" t="s">
        <v>59</v>
      </c>
      <c r="D180" s="19">
        <v>31</v>
      </c>
      <c r="E180" s="25">
        <v>6.3549465948540404E-3</v>
      </c>
      <c r="F180" s="25">
        <v>2.6746699186885301E-2</v>
      </c>
      <c r="G180" s="25">
        <v>0.81219335540180604</v>
      </c>
    </row>
    <row r="181" spans="1:7" x14ac:dyDescent="0.2">
      <c r="A181" s="12" t="s">
        <v>33</v>
      </c>
      <c r="B181" s="20" t="s">
        <v>66</v>
      </c>
      <c r="C181" s="11" t="s">
        <v>60</v>
      </c>
      <c r="D181" s="19">
        <v>31</v>
      </c>
      <c r="E181" s="25">
        <v>1.77062414838609E-2</v>
      </c>
      <c r="F181" s="25">
        <v>1.81740506117034E-2</v>
      </c>
      <c r="G181" s="25">
        <v>0.32992770768985402</v>
      </c>
    </row>
    <row r="182" spans="1:7" x14ac:dyDescent="0.2">
      <c r="A182" s="12" t="s">
        <v>33</v>
      </c>
      <c r="B182" s="20" t="s">
        <v>66</v>
      </c>
      <c r="C182" s="11" t="s">
        <v>61</v>
      </c>
      <c r="D182" s="19">
        <v>31</v>
      </c>
      <c r="E182" s="25">
        <v>-4.1818052109690397E-2</v>
      </c>
      <c r="F182" s="25">
        <v>5.2004594029033298E-2</v>
      </c>
      <c r="G182" s="25">
        <v>0.42765274547784499</v>
      </c>
    </row>
    <row r="183" spans="1:7" x14ac:dyDescent="0.2">
      <c r="A183" s="12" t="s">
        <v>33</v>
      </c>
      <c r="B183" s="20" t="s">
        <v>66</v>
      </c>
      <c r="C183" s="11" t="s">
        <v>62</v>
      </c>
      <c r="D183" s="19">
        <v>31</v>
      </c>
      <c r="E183" s="25">
        <v>-1.4020005290111199E-2</v>
      </c>
      <c r="F183" s="25">
        <v>4.6019934535881199E-2</v>
      </c>
      <c r="G183" s="25">
        <v>0.762735663135091</v>
      </c>
    </row>
    <row r="184" spans="1:7" x14ac:dyDescent="0.2">
      <c r="A184" s="12" t="s">
        <v>33</v>
      </c>
      <c r="B184" s="20" t="s">
        <v>66</v>
      </c>
      <c r="C184" s="11" t="s">
        <v>65</v>
      </c>
      <c r="D184" s="19">
        <v>31</v>
      </c>
      <c r="E184" s="25">
        <v>1.43936494642351E-2</v>
      </c>
      <c r="F184" s="25">
        <v>1.7606828255952601E-2</v>
      </c>
      <c r="G184" s="25">
        <v>0.413640563682318</v>
      </c>
    </row>
    <row r="185" spans="1:7" x14ac:dyDescent="0.2">
      <c r="A185" s="12" t="s">
        <v>33</v>
      </c>
      <c r="B185" s="20" t="s">
        <v>66</v>
      </c>
      <c r="C185" s="11" t="s">
        <v>68</v>
      </c>
      <c r="D185" s="19">
        <v>36</v>
      </c>
      <c r="E185" s="25">
        <v>1.4393649290691E-2</v>
      </c>
      <c r="F185" s="25">
        <v>1.8033238258976E-2</v>
      </c>
      <c r="G185" s="25">
        <v>0.424769929400308</v>
      </c>
    </row>
    <row r="186" spans="1:7" x14ac:dyDescent="0.2">
      <c r="A186" s="12" t="s">
        <v>33</v>
      </c>
      <c r="B186" s="20" t="s">
        <v>66</v>
      </c>
      <c r="C186" s="11" t="s">
        <v>64</v>
      </c>
      <c r="D186" s="19">
        <v>36</v>
      </c>
      <c r="E186" s="25">
        <v>1.44004647468078E-2</v>
      </c>
      <c r="F186" s="25">
        <v>1.8116219581153101E-2</v>
      </c>
      <c r="G186" s="25">
        <v>0.426675469831938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EA56E-A113-C14E-AF23-FF8E5778D4BE}">
  <dimension ref="A1:I224"/>
  <sheetViews>
    <sheetView tabSelected="1" workbookViewId="0">
      <pane ySplit="2" topLeftCell="A194" activePane="bottomLeft" state="frozen"/>
      <selection pane="bottomLeft" activeCell="H15" sqref="H15"/>
    </sheetView>
  </sheetViews>
  <sheetFormatPr baseColWidth="10" defaultColWidth="11" defaultRowHeight="16" x14ac:dyDescent="0.2"/>
  <cols>
    <col min="9" max="9" width="24.83203125" customWidth="1"/>
  </cols>
  <sheetData>
    <row r="1" spans="1:9" x14ac:dyDescent="0.2">
      <c r="A1" s="30" t="s">
        <v>8</v>
      </c>
    </row>
    <row r="2" spans="1:9" x14ac:dyDescent="0.2">
      <c r="A2" s="30" t="s">
        <v>47</v>
      </c>
      <c r="B2" s="30" t="s">
        <v>48</v>
      </c>
      <c r="C2" s="29" t="s">
        <v>70</v>
      </c>
      <c r="D2" s="29" t="s">
        <v>191</v>
      </c>
      <c r="E2" s="30" t="s">
        <v>192</v>
      </c>
      <c r="F2" s="29" t="s">
        <v>193</v>
      </c>
      <c r="G2" s="30" t="s">
        <v>194</v>
      </c>
      <c r="H2" s="30" t="s">
        <v>195</v>
      </c>
      <c r="I2" s="30" t="s">
        <v>196</v>
      </c>
    </row>
    <row r="3" spans="1:9" x14ac:dyDescent="0.2">
      <c r="A3" s="31" t="s">
        <v>197</v>
      </c>
      <c r="B3" s="31" t="s">
        <v>40</v>
      </c>
      <c r="C3" s="19" t="s">
        <v>89</v>
      </c>
      <c r="D3" s="25">
        <v>0.30451600000000001</v>
      </c>
      <c r="E3" s="25">
        <f>IF(D3&gt;=0.5,1-D3,D3)</f>
        <v>0.30451600000000001</v>
      </c>
      <c r="F3" s="25">
        <v>0.70593992469016698</v>
      </c>
      <c r="G3" s="25">
        <f>IF(F3&gt;=0.5,1-F3,F3)</f>
        <v>0.29406007530983302</v>
      </c>
      <c r="H3" s="25">
        <f>ABS(E3-G3)</f>
        <v>1.0455924690166984E-2</v>
      </c>
      <c r="I3" s="32" t="str">
        <f>IF(H3&lt;=0.1,"Pass","Fail")</f>
        <v>Pass</v>
      </c>
    </row>
    <row r="4" spans="1:9" x14ac:dyDescent="0.2">
      <c r="A4" s="31" t="s">
        <v>197</v>
      </c>
      <c r="B4" s="31" t="s">
        <v>40</v>
      </c>
      <c r="C4" s="19" t="s">
        <v>87</v>
      </c>
      <c r="D4" s="25">
        <v>0.62240899999999999</v>
      </c>
      <c r="E4" s="25">
        <f t="shared" ref="E4:G19" si="0">IF(D4&gt;=0.5,1-D4,D4)</f>
        <v>0.37759100000000001</v>
      </c>
      <c r="F4" s="25">
        <v>0.36975743971406</v>
      </c>
      <c r="G4" s="25">
        <f t="shared" si="0"/>
        <v>0.36975743971406</v>
      </c>
      <c r="H4" s="25">
        <f t="shared" ref="H4:H67" si="1">ABS(E4-G4)</f>
        <v>7.8335602859400111E-3</v>
      </c>
      <c r="I4" s="32" t="str">
        <f t="shared" ref="I4:I67" si="2">IF(H4&lt;=0.1,"Pass","Fail")</f>
        <v>Pass</v>
      </c>
    </row>
    <row r="5" spans="1:9" x14ac:dyDescent="0.2">
      <c r="A5" s="31" t="s">
        <v>197</v>
      </c>
      <c r="B5" s="31" t="s">
        <v>40</v>
      </c>
      <c r="C5" s="19" t="s">
        <v>88</v>
      </c>
      <c r="D5" s="25">
        <v>0.75048499999999996</v>
      </c>
      <c r="E5" s="25">
        <f t="shared" si="0"/>
        <v>0.24951500000000004</v>
      </c>
      <c r="F5" s="25">
        <v>0.23487331143517401</v>
      </c>
      <c r="G5" s="25">
        <f t="shared" si="0"/>
        <v>0.23487331143517401</v>
      </c>
      <c r="H5" s="25">
        <f t="shared" si="1"/>
        <v>1.4641688564826033E-2</v>
      </c>
      <c r="I5" s="32" t="str">
        <f t="shared" si="2"/>
        <v>Pass</v>
      </c>
    </row>
    <row r="6" spans="1:9" x14ac:dyDescent="0.2">
      <c r="A6" s="31" t="s">
        <v>197</v>
      </c>
      <c r="B6" s="31" t="s">
        <v>40</v>
      </c>
      <c r="C6" s="19" t="s">
        <v>101</v>
      </c>
      <c r="D6" s="25">
        <v>0.88100400000000001</v>
      </c>
      <c r="E6" s="25">
        <f t="shared" si="0"/>
        <v>0.11899599999999999</v>
      </c>
      <c r="F6" s="25">
        <v>0.100817750473932</v>
      </c>
      <c r="G6" s="25">
        <f t="shared" si="0"/>
        <v>0.100817750473932</v>
      </c>
      <c r="H6" s="25">
        <f t="shared" si="1"/>
        <v>1.8178249526067988E-2</v>
      </c>
      <c r="I6" s="32" t="str">
        <f t="shared" si="2"/>
        <v>Pass</v>
      </c>
    </row>
    <row r="7" spans="1:9" x14ac:dyDescent="0.2">
      <c r="A7" s="31" t="s">
        <v>197</v>
      </c>
      <c r="B7" s="31" t="s">
        <v>40</v>
      </c>
      <c r="C7" s="19" t="s">
        <v>90</v>
      </c>
      <c r="D7" s="25">
        <v>0.75894600000000001</v>
      </c>
      <c r="E7" s="25">
        <f t="shared" si="0"/>
        <v>0.24105399999999999</v>
      </c>
      <c r="F7" s="25">
        <v>0.24177527937297799</v>
      </c>
      <c r="G7" s="25">
        <f t="shared" si="0"/>
        <v>0.24177527937297799</v>
      </c>
      <c r="H7" s="25">
        <f t="shared" si="1"/>
        <v>7.2127937297800093E-4</v>
      </c>
      <c r="I7" s="32" t="str">
        <f t="shared" si="2"/>
        <v>Pass</v>
      </c>
    </row>
    <row r="8" spans="1:9" x14ac:dyDescent="0.2">
      <c r="A8" s="31" t="s">
        <v>197</v>
      </c>
      <c r="B8" s="31" t="s">
        <v>40</v>
      </c>
      <c r="C8" s="19" t="s">
        <v>100</v>
      </c>
      <c r="D8" s="25">
        <v>0.92663700000000004</v>
      </c>
      <c r="E8" s="25">
        <f t="shared" si="0"/>
        <v>7.3362999999999956E-2</v>
      </c>
      <c r="F8" s="25">
        <v>7.0313657904465796E-2</v>
      </c>
      <c r="G8" s="25">
        <f t="shared" si="0"/>
        <v>7.0313657904465796E-2</v>
      </c>
      <c r="H8" s="25">
        <f t="shared" si="1"/>
        <v>3.0493420955341605E-3</v>
      </c>
      <c r="I8" s="32" t="str">
        <f t="shared" si="2"/>
        <v>Pass</v>
      </c>
    </row>
    <row r="9" spans="1:9" x14ac:dyDescent="0.2">
      <c r="A9" s="31" t="s">
        <v>197</v>
      </c>
      <c r="B9" s="31" t="s">
        <v>40</v>
      </c>
      <c r="C9" s="19" t="s">
        <v>91</v>
      </c>
      <c r="D9" s="25">
        <v>0.51692499999999997</v>
      </c>
      <c r="E9" s="25">
        <f t="shared" si="0"/>
        <v>0.48307500000000003</v>
      </c>
      <c r="F9" s="25">
        <v>0.45550259283293698</v>
      </c>
      <c r="G9" s="25">
        <f t="shared" si="0"/>
        <v>0.45550259283293698</v>
      </c>
      <c r="H9" s="25">
        <f t="shared" si="1"/>
        <v>2.7572407167063051E-2</v>
      </c>
      <c r="I9" s="32" t="str">
        <f t="shared" si="2"/>
        <v>Pass</v>
      </c>
    </row>
    <row r="10" spans="1:9" x14ac:dyDescent="0.2">
      <c r="A10" s="31" t="s">
        <v>197</v>
      </c>
      <c r="B10" s="31" t="s">
        <v>40</v>
      </c>
      <c r="C10" s="19" t="s">
        <v>92</v>
      </c>
      <c r="D10" s="25">
        <v>0.82350699999999999</v>
      </c>
      <c r="E10" s="25">
        <f t="shared" si="0"/>
        <v>0.17649300000000001</v>
      </c>
      <c r="F10" s="25">
        <v>0.15689978630424101</v>
      </c>
      <c r="G10" s="25">
        <f t="shared" si="0"/>
        <v>0.15689978630424101</v>
      </c>
      <c r="H10" s="25">
        <f t="shared" si="1"/>
        <v>1.9593213695759004E-2</v>
      </c>
      <c r="I10" s="32" t="str">
        <f t="shared" si="2"/>
        <v>Pass</v>
      </c>
    </row>
    <row r="11" spans="1:9" x14ac:dyDescent="0.2">
      <c r="A11" s="31" t="s">
        <v>197</v>
      </c>
      <c r="B11" s="31" t="s">
        <v>40</v>
      </c>
      <c r="C11" s="19" t="s">
        <v>93</v>
      </c>
      <c r="D11" s="25">
        <v>0.73957600000000001</v>
      </c>
      <c r="E11" s="25">
        <f t="shared" si="0"/>
        <v>0.26042399999999999</v>
      </c>
      <c r="F11" s="25">
        <v>0.227726827095447</v>
      </c>
      <c r="G11" s="25">
        <f t="shared" si="0"/>
        <v>0.227726827095447</v>
      </c>
      <c r="H11" s="25">
        <f t="shared" si="1"/>
        <v>3.2697172904552985E-2</v>
      </c>
      <c r="I11" s="32" t="str">
        <f t="shared" si="2"/>
        <v>Pass</v>
      </c>
    </row>
    <row r="12" spans="1:9" x14ac:dyDescent="0.2">
      <c r="A12" s="31" t="s">
        <v>197</v>
      </c>
      <c r="B12" s="31" t="s">
        <v>40</v>
      </c>
      <c r="C12" s="19" t="s">
        <v>102</v>
      </c>
      <c r="D12" s="25">
        <v>0.94245500000000004</v>
      </c>
      <c r="E12" s="25">
        <f t="shared" si="0"/>
        <v>5.7544999999999957E-2</v>
      </c>
      <c r="F12" s="25">
        <v>5.39751354266369E-2</v>
      </c>
      <c r="G12" s="25">
        <f t="shared" si="0"/>
        <v>5.39751354266369E-2</v>
      </c>
      <c r="H12" s="25">
        <f t="shared" si="1"/>
        <v>3.5698645733630574E-3</v>
      </c>
      <c r="I12" s="32" t="str">
        <f t="shared" si="2"/>
        <v>Pass</v>
      </c>
    </row>
    <row r="13" spans="1:9" x14ac:dyDescent="0.2">
      <c r="A13" s="31" t="s">
        <v>197</v>
      </c>
      <c r="B13" s="31" t="s">
        <v>40</v>
      </c>
      <c r="C13" s="19" t="s">
        <v>95</v>
      </c>
      <c r="D13" s="25">
        <v>0.74049500000000001</v>
      </c>
      <c r="E13" s="25">
        <f t="shared" si="0"/>
        <v>0.25950499999999999</v>
      </c>
      <c r="F13" s="25">
        <v>0.23782431850272301</v>
      </c>
      <c r="G13" s="25">
        <f t="shared" si="0"/>
        <v>0.23782431850272301</v>
      </c>
      <c r="H13" s="25">
        <f t="shared" si="1"/>
        <v>2.1680681497276977E-2</v>
      </c>
      <c r="I13" s="32" t="str">
        <f t="shared" si="2"/>
        <v>Pass</v>
      </c>
    </row>
    <row r="14" spans="1:9" x14ac:dyDescent="0.2">
      <c r="A14" s="31" t="s">
        <v>197</v>
      </c>
      <c r="B14" s="31" t="s">
        <v>40</v>
      </c>
      <c r="C14" s="19" t="s">
        <v>107</v>
      </c>
      <c r="D14" s="25">
        <v>0.24345</v>
      </c>
      <c r="E14" s="25">
        <f t="shared" si="0"/>
        <v>0.24345</v>
      </c>
      <c r="F14" s="25">
        <v>0.74820868189730505</v>
      </c>
      <c r="G14" s="25">
        <f t="shared" si="0"/>
        <v>0.25179131810269495</v>
      </c>
      <c r="H14" s="25">
        <f t="shared" si="1"/>
        <v>8.3413181026949501E-3</v>
      </c>
      <c r="I14" s="32" t="str">
        <f t="shared" si="2"/>
        <v>Pass</v>
      </c>
    </row>
    <row r="15" spans="1:9" x14ac:dyDescent="0.2">
      <c r="A15" s="31" t="s">
        <v>197</v>
      </c>
      <c r="B15" s="31" t="s">
        <v>40</v>
      </c>
      <c r="C15" s="19" t="s">
        <v>94</v>
      </c>
      <c r="D15" s="25">
        <v>0.50712199999999996</v>
      </c>
      <c r="E15" s="25">
        <f t="shared" si="0"/>
        <v>0.49287800000000004</v>
      </c>
      <c r="F15" s="25">
        <v>0.45981029700673798</v>
      </c>
      <c r="G15" s="25">
        <f t="shared" si="0"/>
        <v>0.45981029700673798</v>
      </c>
      <c r="H15" s="25">
        <f t="shared" si="1"/>
        <v>3.306770299326206E-2</v>
      </c>
      <c r="I15" s="32" t="str">
        <f t="shared" si="2"/>
        <v>Pass</v>
      </c>
    </row>
    <row r="16" spans="1:9" x14ac:dyDescent="0.2">
      <c r="A16" s="31" t="s">
        <v>197</v>
      </c>
      <c r="B16" s="31" t="s">
        <v>40</v>
      </c>
      <c r="C16" s="19" t="s">
        <v>105</v>
      </c>
      <c r="D16" s="25">
        <v>0.94232400000000005</v>
      </c>
      <c r="E16" s="25">
        <f t="shared" si="0"/>
        <v>5.767599999999995E-2</v>
      </c>
      <c r="F16" s="25">
        <v>5.8163804975424997E-2</v>
      </c>
      <c r="G16" s="25">
        <f t="shared" si="0"/>
        <v>5.8163804975424997E-2</v>
      </c>
      <c r="H16" s="25">
        <f t="shared" si="1"/>
        <v>4.8780497542504769E-4</v>
      </c>
      <c r="I16" s="32" t="str">
        <f t="shared" si="2"/>
        <v>Pass</v>
      </c>
    </row>
    <row r="17" spans="1:9" x14ac:dyDescent="0.2">
      <c r="A17" s="31" t="s">
        <v>197</v>
      </c>
      <c r="B17" s="31" t="s">
        <v>40</v>
      </c>
      <c r="C17" s="19" t="s">
        <v>103</v>
      </c>
      <c r="D17" s="25">
        <v>0.94711800000000002</v>
      </c>
      <c r="E17" s="25">
        <f t="shared" si="0"/>
        <v>5.2881999999999985E-2</v>
      </c>
      <c r="F17" s="25">
        <v>5.7405130529701497E-2</v>
      </c>
      <c r="G17" s="25">
        <f t="shared" si="0"/>
        <v>5.7405130529701497E-2</v>
      </c>
      <c r="H17" s="25">
        <f t="shared" si="1"/>
        <v>4.523130529701512E-3</v>
      </c>
      <c r="I17" s="32" t="str">
        <f t="shared" si="2"/>
        <v>Pass</v>
      </c>
    </row>
    <row r="18" spans="1:9" x14ac:dyDescent="0.2">
      <c r="A18" s="31" t="s">
        <v>197</v>
      </c>
      <c r="B18" s="31" t="s">
        <v>40</v>
      </c>
      <c r="C18" s="19" t="s">
        <v>108</v>
      </c>
      <c r="D18" s="25">
        <v>0.64721600000000001</v>
      </c>
      <c r="E18" s="25">
        <f t="shared" si="0"/>
        <v>0.35278399999999999</v>
      </c>
      <c r="F18" s="25">
        <v>0.34430090859444501</v>
      </c>
      <c r="G18" s="25">
        <f t="shared" si="0"/>
        <v>0.34430090859444501</v>
      </c>
      <c r="H18" s="25">
        <f t="shared" si="1"/>
        <v>8.4830914055549766E-3</v>
      </c>
      <c r="I18" s="32" t="str">
        <f t="shared" si="2"/>
        <v>Pass</v>
      </c>
    </row>
    <row r="19" spans="1:9" x14ac:dyDescent="0.2">
      <c r="A19" s="31" t="s">
        <v>197</v>
      </c>
      <c r="B19" s="31" t="s">
        <v>40</v>
      </c>
      <c r="C19" s="19" t="s">
        <v>96</v>
      </c>
      <c r="D19" s="25">
        <v>0.72749600000000003</v>
      </c>
      <c r="E19" s="25">
        <f t="shared" si="0"/>
        <v>0.27250399999999997</v>
      </c>
      <c r="F19" s="25">
        <v>0.27566953874074801</v>
      </c>
      <c r="G19" s="25">
        <f t="shared" si="0"/>
        <v>0.27566953874074801</v>
      </c>
      <c r="H19" s="25">
        <f t="shared" si="1"/>
        <v>3.1655387407480418E-3</v>
      </c>
      <c r="I19" s="32" t="str">
        <f t="shared" si="2"/>
        <v>Pass</v>
      </c>
    </row>
    <row r="20" spans="1:9" x14ac:dyDescent="0.2">
      <c r="A20" s="31" t="s">
        <v>197</v>
      </c>
      <c r="B20" s="31" t="s">
        <v>40</v>
      </c>
      <c r="C20" s="19" t="s">
        <v>98</v>
      </c>
      <c r="D20" s="25">
        <v>0.11647</v>
      </c>
      <c r="E20" s="25">
        <f t="shared" ref="E20:G35" si="3">IF(D20&gt;=0.5,1-D20,D20)</f>
        <v>0.11647</v>
      </c>
      <c r="F20" s="25">
        <v>0.88843143215846498</v>
      </c>
      <c r="G20" s="25">
        <f t="shared" si="3"/>
        <v>0.11156856784153502</v>
      </c>
      <c r="H20" s="25">
        <f t="shared" si="1"/>
        <v>4.9014321584649884E-3</v>
      </c>
      <c r="I20" s="32" t="str">
        <f t="shared" si="2"/>
        <v>Pass</v>
      </c>
    </row>
    <row r="21" spans="1:9" x14ac:dyDescent="0.2">
      <c r="A21" s="31" t="s">
        <v>197</v>
      </c>
      <c r="B21" s="31" t="s">
        <v>40</v>
      </c>
      <c r="C21" s="19" t="s">
        <v>106</v>
      </c>
      <c r="D21" s="25">
        <v>0.41749700000000001</v>
      </c>
      <c r="E21" s="25">
        <f t="shared" si="3"/>
        <v>0.41749700000000001</v>
      </c>
      <c r="F21" s="25">
        <v>0.59684999658956195</v>
      </c>
      <c r="G21" s="25">
        <f t="shared" si="3"/>
        <v>0.40315000341043805</v>
      </c>
      <c r="H21" s="25">
        <f t="shared" si="1"/>
        <v>1.4346996589561956E-2</v>
      </c>
      <c r="I21" s="32" t="str">
        <f t="shared" si="2"/>
        <v>Pass</v>
      </c>
    </row>
    <row r="22" spans="1:9" x14ac:dyDescent="0.2">
      <c r="A22" s="31" t="s">
        <v>197</v>
      </c>
      <c r="B22" s="31" t="s">
        <v>40</v>
      </c>
      <c r="C22" s="19" t="s">
        <v>97</v>
      </c>
      <c r="D22" s="25">
        <v>0.81789900000000004</v>
      </c>
      <c r="E22" s="25">
        <f t="shared" si="3"/>
        <v>0.18210099999999996</v>
      </c>
      <c r="F22" s="25">
        <v>0.163121815730145</v>
      </c>
      <c r="G22" s="25">
        <f t="shared" si="3"/>
        <v>0.163121815730145</v>
      </c>
      <c r="H22" s="25">
        <f t="shared" si="1"/>
        <v>1.8979184269854954E-2</v>
      </c>
      <c r="I22" s="32" t="str">
        <f t="shared" si="2"/>
        <v>Pass</v>
      </c>
    </row>
    <row r="23" spans="1:9" x14ac:dyDescent="0.2">
      <c r="A23" s="31" t="s">
        <v>197</v>
      </c>
      <c r="B23" s="31" t="s">
        <v>40</v>
      </c>
      <c r="C23" s="19" t="s">
        <v>80</v>
      </c>
      <c r="D23" s="25">
        <v>0.90688400000000002</v>
      </c>
      <c r="E23" s="25">
        <f t="shared" si="3"/>
        <v>9.3115999999999977E-2</v>
      </c>
      <c r="F23" s="25">
        <v>0.103013425906088</v>
      </c>
      <c r="G23" s="25">
        <f t="shared" si="3"/>
        <v>0.103013425906088</v>
      </c>
      <c r="H23" s="25">
        <f t="shared" si="1"/>
        <v>9.8974259060880254E-3</v>
      </c>
      <c r="I23" s="32" t="str">
        <f t="shared" si="2"/>
        <v>Pass</v>
      </c>
    </row>
    <row r="24" spans="1:9" x14ac:dyDescent="0.2">
      <c r="A24" s="31" t="s">
        <v>197</v>
      </c>
      <c r="B24" s="31" t="s">
        <v>40</v>
      </c>
      <c r="C24" s="19" t="s">
        <v>83</v>
      </c>
      <c r="D24" s="25">
        <v>0.79295300000000002</v>
      </c>
      <c r="E24" s="25">
        <f t="shared" si="3"/>
        <v>0.20704699999999998</v>
      </c>
      <c r="F24" s="25">
        <v>0.202833993702454</v>
      </c>
      <c r="G24" s="25">
        <f t="shared" si="3"/>
        <v>0.202833993702454</v>
      </c>
      <c r="H24" s="25">
        <f t="shared" si="1"/>
        <v>4.2130062975459792E-3</v>
      </c>
      <c r="I24" s="32" t="str">
        <f t="shared" si="2"/>
        <v>Pass</v>
      </c>
    </row>
    <row r="25" spans="1:9" x14ac:dyDescent="0.2">
      <c r="A25" s="31" t="s">
        <v>197</v>
      </c>
      <c r="B25" s="31" t="s">
        <v>40</v>
      </c>
      <c r="C25" s="19" t="s">
        <v>99</v>
      </c>
      <c r="D25" s="25">
        <v>0.95362100000000005</v>
      </c>
      <c r="E25" s="25">
        <f t="shared" si="3"/>
        <v>4.6378999999999948E-2</v>
      </c>
      <c r="F25" s="25">
        <v>5.3593226170472998E-2</v>
      </c>
      <c r="G25" s="25">
        <f t="shared" si="3"/>
        <v>5.3593226170472998E-2</v>
      </c>
      <c r="H25" s="25">
        <f t="shared" si="1"/>
        <v>7.2142261704730495E-3</v>
      </c>
      <c r="I25" s="32" t="str">
        <f t="shared" si="2"/>
        <v>Pass</v>
      </c>
    </row>
    <row r="26" spans="1:9" x14ac:dyDescent="0.2">
      <c r="A26" s="31" t="s">
        <v>197</v>
      </c>
      <c r="B26" s="31" t="s">
        <v>40</v>
      </c>
      <c r="C26" s="19" t="s">
        <v>85</v>
      </c>
      <c r="D26" s="25">
        <v>0.89631400000000006</v>
      </c>
      <c r="E26" s="25">
        <f t="shared" si="3"/>
        <v>0.10368599999999994</v>
      </c>
      <c r="F26" s="25">
        <v>0.10937758931220801</v>
      </c>
      <c r="G26" s="25">
        <f t="shared" si="3"/>
        <v>0.10937758931220801</v>
      </c>
      <c r="H26" s="25">
        <f t="shared" si="1"/>
        <v>5.6915893122080619E-3</v>
      </c>
      <c r="I26" s="32" t="str">
        <f t="shared" si="2"/>
        <v>Pass</v>
      </c>
    </row>
    <row r="27" spans="1:9" x14ac:dyDescent="0.2">
      <c r="A27" s="31" t="s">
        <v>197</v>
      </c>
      <c r="B27" s="31" t="s">
        <v>40</v>
      </c>
      <c r="C27" s="19" t="s">
        <v>104</v>
      </c>
      <c r="D27" s="25">
        <v>0.93003199999999997</v>
      </c>
      <c r="E27" s="25">
        <f t="shared" si="3"/>
        <v>6.996800000000003E-2</v>
      </c>
      <c r="F27" s="25">
        <v>6.7579172466765994E-2</v>
      </c>
      <c r="G27" s="25">
        <f t="shared" si="3"/>
        <v>6.7579172466765994E-2</v>
      </c>
      <c r="H27" s="25">
        <f t="shared" si="1"/>
        <v>2.3888275332340364E-3</v>
      </c>
      <c r="I27" s="32" t="str">
        <f t="shared" si="2"/>
        <v>Pass</v>
      </c>
    </row>
    <row r="28" spans="1:9" x14ac:dyDescent="0.2">
      <c r="A28" s="31" t="s">
        <v>198</v>
      </c>
      <c r="B28" s="31" t="s">
        <v>40</v>
      </c>
      <c r="C28" s="19" t="s">
        <v>89</v>
      </c>
      <c r="D28" s="25">
        <v>0.30461500000000002</v>
      </c>
      <c r="E28" s="25">
        <f t="shared" si="3"/>
        <v>0.30461500000000002</v>
      </c>
      <c r="F28" s="25">
        <v>0.70593992469016698</v>
      </c>
      <c r="G28" s="25">
        <f t="shared" si="3"/>
        <v>0.29406007530983302</v>
      </c>
      <c r="H28" s="25">
        <f t="shared" si="1"/>
        <v>1.0554924690167E-2</v>
      </c>
      <c r="I28" s="32" t="str">
        <f t="shared" si="2"/>
        <v>Pass</v>
      </c>
    </row>
    <row r="29" spans="1:9" x14ac:dyDescent="0.2">
      <c r="A29" s="31" t="s">
        <v>198</v>
      </c>
      <c r="B29" s="31" t="s">
        <v>40</v>
      </c>
      <c r="C29" s="19" t="s">
        <v>87</v>
      </c>
      <c r="D29" s="25">
        <v>0.62546199999999996</v>
      </c>
      <c r="E29" s="25">
        <f t="shared" si="3"/>
        <v>0.37453800000000004</v>
      </c>
      <c r="F29" s="25">
        <v>0.36975743971406</v>
      </c>
      <c r="G29" s="25">
        <f t="shared" si="3"/>
        <v>0.36975743971406</v>
      </c>
      <c r="H29" s="25">
        <f t="shared" si="1"/>
        <v>4.7805602859400387E-3</v>
      </c>
      <c r="I29" s="32" t="str">
        <f t="shared" si="2"/>
        <v>Pass</v>
      </c>
    </row>
    <row r="30" spans="1:9" x14ac:dyDescent="0.2">
      <c r="A30" s="31" t="s">
        <v>198</v>
      </c>
      <c r="B30" s="31" t="s">
        <v>40</v>
      </c>
      <c r="C30" s="19" t="s">
        <v>88</v>
      </c>
      <c r="D30" s="25">
        <v>0.75031599999999998</v>
      </c>
      <c r="E30" s="25">
        <f t="shared" si="3"/>
        <v>0.24968400000000002</v>
      </c>
      <c r="F30" s="25">
        <v>0.23487331143517401</v>
      </c>
      <c r="G30" s="25">
        <f t="shared" si="3"/>
        <v>0.23487331143517401</v>
      </c>
      <c r="H30" s="25">
        <f t="shared" si="1"/>
        <v>1.4810688564826008E-2</v>
      </c>
      <c r="I30" s="32" t="str">
        <f t="shared" si="2"/>
        <v>Pass</v>
      </c>
    </row>
    <row r="31" spans="1:9" x14ac:dyDescent="0.2">
      <c r="A31" s="31" t="s">
        <v>198</v>
      </c>
      <c r="B31" s="31" t="s">
        <v>40</v>
      </c>
      <c r="C31" s="19" t="s">
        <v>101</v>
      </c>
      <c r="D31" s="25">
        <v>0.88154100000000002</v>
      </c>
      <c r="E31" s="25">
        <f t="shared" si="3"/>
        <v>0.11845899999999998</v>
      </c>
      <c r="F31" s="25">
        <v>0.100817750473932</v>
      </c>
      <c r="G31" s="25">
        <f t="shared" si="3"/>
        <v>0.100817750473932</v>
      </c>
      <c r="H31" s="25">
        <f t="shared" si="1"/>
        <v>1.7641249526067979E-2</v>
      </c>
      <c r="I31" s="32" t="str">
        <f t="shared" si="2"/>
        <v>Pass</v>
      </c>
    </row>
    <row r="32" spans="1:9" x14ac:dyDescent="0.2">
      <c r="A32" s="31" t="s">
        <v>198</v>
      </c>
      <c r="B32" s="31" t="s">
        <v>40</v>
      </c>
      <c r="C32" s="19" t="s">
        <v>90</v>
      </c>
      <c r="D32" s="25">
        <v>0.75912500000000005</v>
      </c>
      <c r="E32" s="25">
        <f t="shared" si="3"/>
        <v>0.24087499999999995</v>
      </c>
      <c r="F32" s="25">
        <v>0.24177527937297799</v>
      </c>
      <c r="G32" s="25">
        <f t="shared" si="3"/>
        <v>0.24177527937297799</v>
      </c>
      <c r="H32" s="25">
        <f t="shared" si="1"/>
        <v>9.0027937297804117E-4</v>
      </c>
      <c r="I32" s="32" t="str">
        <f t="shared" si="2"/>
        <v>Pass</v>
      </c>
    </row>
    <row r="33" spans="1:9" x14ac:dyDescent="0.2">
      <c r="A33" s="31" t="s">
        <v>198</v>
      </c>
      <c r="B33" s="31" t="s">
        <v>40</v>
      </c>
      <c r="C33" s="19" t="s">
        <v>100</v>
      </c>
      <c r="D33" s="25">
        <v>0.92588300000000001</v>
      </c>
      <c r="E33" s="25">
        <f t="shared" si="3"/>
        <v>7.4116999999999988E-2</v>
      </c>
      <c r="F33" s="25">
        <v>7.0313657904465796E-2</v>
      </c>
      <c r="G33" s="25">
        <f t="shared" si="3"/>
        <v>7.0313657904465796E-2</v>
      </c>
      <c r="H33" s="25">
        <f t="shared" si="1"/>
        <v>3.8033420955341929E-3</v>
      </c>
      <c r="I33" s="32" t="str">
        <f t="shared" si="2"/>
        <v>Pass</v>
      </c>
    </row>
    <row r="34" spans="1:9" x14ac:dyDescent="0.2">
      <c r="A34" s="31" t="s">
        <v>198</v>
      </c>
      <c r="B34" s="31" t="s">
        <v>40</v>
      </c>
      <c r="C34" s="19" t="s">
        <v>91</v>
      </c>
      <c r="D34" s="25">
        <v>0.51505199999999995</v>
      </c>
      <c r="E34" s="25">
        <f t="shared" si="3"/>
        <v>0.48494800000000005</v>
      </c>
      <c r="F34" s="25">
        <v>0.45550259283293698</v>
      </c>
      <c r="G34" s="25">
        <f t="shared" si="3"/>
        <v>0.45550259283293698</v>
      </c>
      <c r="H34" s="25">
        <f t="shared" si="1"/>
        <v>2.9445407167063065E-2</v>
      </c>
      <c r="I34" s="32" t="str">
        <f t="shared" si="2"/>
        <v>Pass</v>
      </c>
    </row>
    <row r="35" spans="1:9" x14ac:dyDescent="0.2">
      <c r="A35" s="31" t="s">
        <v>198</v>
      </c>
      <c r="B35" s="31" t="s">
        <v>40</v>
      </c>
      <c r="C35" s="19" t="s">
        <v>92</v>
      </c>
      <c r="D35" s="25">
        <v>0.82196000000000002</v>
      </c>
      <c r="E35" s="25">
        <f t="shared" si="3"/>
        <v>0.17803999999999998</v>
      </c>
      <c r="F35" s="25">
        <v>0.15689978630424101</v>
      </c>
      <c r="G35" s="25">
        <f t="shared" si="3"/>
        <v>0.15689978630424101</v>
      </c>
      <c r="H35" s="25">
        <f t="shared" si="1"/>
        <v>2.1140213695758969E-2</v>
      </c>
      <c r="I35" s="32" t="str">
        <f t="shared" si="2"/>
        <v>Pass</v>
      </c>
    </row>
    <row r="36" spans="1:9" x14ac:dyDescent="0.2">
      <c r="A36" s="31" t="s">
        <v>198</v>
      </c>
      <c r="B36" s="31" t="s">
        <v>40</v>
      </c>
      <c r="C36" s="19" t="s">
        <v>93</v>
      </c>
      <c r="D36" s="25">
        <v>0.74005200000000004</v>
      </c>
      <c r="E36" s="25">
        <f t="shared" ref="E36:E99" si="4">IF(D36&gt;=0.5,1-D36,D36)</f>
        <v>0.25994799999999996</v>
      </c>
      <c r="F36" s="25">
        <v>0.227726827095447</v>
      </c>
      <c r="G36" s="25">
        <f t="shared" ref="G36:G99" si="5">IF(F36&gt;=0.5,1-F36,F36)</f>
        <v>0.227726827095447</v>
      </c>
      <c r="H36" s="25">
        <f t="shared" si="1"/>
        <v>3.2221172904552953E-2</v>
      </c>
      <c r="I36" s="32" t="str">
        <f t="shared" si="2"/>
        <v>Pass</v>
      </c>
    </row>
    <row r="37" spans="1:9" x14ac:dyDescent="0.2">
      <c r="A37" s="31" t="s">
        <v>198</v>
      </c>
      <c r="B37" s="31" t="s">
        <v>40</v>
      </c>
      <c r="C37" s="19" t="s">
        <v>102</v>
      </c>
      <c r="D37" s="25">
        <v>0.94277699999999998</v>
      </c>
      <c r="E37" s="25">
        <f t="shared" si="4"/>
        <v>5.7223000000000024E-2</v>
      </c>
      <c r="F37" s="25">
        <v>5.39751354266369E-2</v>
      </c>
      <c r="G37" s="25">
        <f t="shared" si="5"/>
        <v>5.39751354266369E-2</v>
      </c>
      <c r="H37" s="25">
        <f t="shared" si="1"/>
        <v>3.247864573363124E-3</v>
      </c>
      <c r="I37" s="32" t="str">
        <f t="shared" si="2"/>
        <v>Pass</v>
      </c>
    </row>
    <row r="38" spans="1:9" x14ac:dyDescent="0.2">
      <c r="A38" s="31" t="s">
        <v>198</v>
      </c>
      <c r="B38" s="31" t="s">
        <v>40</v>
      </c>
      <c r="C38" s="19" t="s">
        <v>95</v>
      </c>
      <c r="D38" s="25">
        <v>0.74097500000000005</v>
      </c>
      <c r="E38" s="25">
        <f t="shared" si="4"/>
        <v>0.25902499999999995</v>
      </c>
      <c r="F38" s="25">
        <v>0.23782431850272301</v>
      </c>
      <c r="G38" s="25">
        <f t="shared" si="5"/>
        <v>0.23782431850272301</v>
      </c>
      <c r="H38" s="25">
        <f t="shared" si="1"/>
        <v>2.1200681497276941E-2</v>
      </c>
      <c r="I38" s="32" t="str">
        <f t="shared" si="2"/>
        <v>Pass</v>
      </c>
    </row>
    <row r="39" spans="1:9" x14ac:dyDescent="0.2">
      <c r="A39" s="31" t="s">
        <v>198</v>
      </c>
      <c r="B39" s="31" t="s">
        <v>40</v>
      </c>
      <c r="C39" s="19" t="s">
        <v>107</v>
      </c>
      <c r="D39" s="25">
        <v>0.24340000000000001</v>
      </c>
      <c r="E39" s="25">
        <f t="shared" si="4"/>
        <v>0.24340000000000001</v>
      </c>
      <c r="F39" s="25">
        <v>0.74820868189730505</v>
      </c>
      <c r="G39" s="25">
        <f t="shared" si="5"/>
        <v>0.25179131810269495</v>
      </c>
      <c r="H39" s="25">
        <f t="shared" si="1"/>
        <v>8.3913181026949446E-3</v>
      </c>
      <c r="I39" s="32" t="str">
        <f t="shared" si="2"/>
        <v>Pass</v>
      </c>
    </row>
    <row r="40" spans="1:9" x14ac:dyDescent="0.2">
      <c r="A40" s="31" t="s">
        <v>198</v>
      </c>
      <c r="B40" s="31" t="s">
        <v>40</v>
      </c>
      <c r="C40" s="19" t="s">
        <v>94</v>
      </c>
      <c r="D40" s="25">
        <v>0.50799700000000003</v>
      </c>
      <c r="E40" s="25">
        <f t="shared" si="4"/>
        <v>0.49200299999999997</v>
      </c>
      <c r="F40" s="25">
        <v>0.45981029700673798</v>
      </c>
      <c r="G40" s="25">
        <f t="shared" si="5"/>
        <v>0.45981029700673798</v>
      </c>
      <c r="H40" s="25">
        <f t="shared" si="1"/>
        <v>3.219270299326199E-2</v>
      </c>
      <c r="I40" s="32" t="str">
        <f t="shared" si="2"/>
        <v>Pass</v>
      </c>
    </row>
    <row r="41" spans="1:9" x14ac:dyDescent="0.2">
      <c r="A41" s="31" t="s">
        <v>198</v>
      </c>
      <c r="B41" s="31" t="s">
        <v>40</v>
      </c>
      <c r="C41" s="19" t="s">
        <v>105</v>
      </c>
      <c r="D41" s="25">
        <v>0.94077999999999995</v>
      </c>
      <c r="E41" s="25">
        <f t="shared" si="4"/>
        <v>5.922000000000005E-2</v>
      </c>
      <c r="F41" s="25">
        <v>5.8163804975424997E-2</v>
      </c>
      <c r="G41" s="25">
        <f t="shared" si="5"/>
        <v>5.8163804975424997E-2</v>
      </c>
      <c r="H41" s="25">
        <f t="shared" si="1"/>
        <v>1.0561950245750532E-3</v>
      </c>
      <c r="I41" s="32" t="str">
        <f t="shared" si="2"/>
        <v>Pass</v>
      </c>
    </row>
    <row r="42" spans="1:9" x14ac:dyDescent="0.2">
      <c r="A42" s="31" t="s">
        <v>198</v>
      </c>
      <c r="B42" s="31" t="s">
        <v>40</v>
      </c>
      <c r="C42" s="19" t="s">
        <v>103</v>
      </c>
      <c r="D42" s="25">
        <v>0.94829600000000003</v>
      </c>
      <c r="E42" s="25">
        <f t="shared" si="4"/>
        <v>5.1703999999999972E-2</v>
      </c>
      <c r="F42" s="25">
        <v>5.7405130529701497E-2</v>
      </c>
      <c r="G42" s="25">
        <f t="shared" si="5"/>
        <v>5.7405130529701497E-2</v>
      </c>
      <c r="H42" s="25">
        <f t="shared" si="1"/>
        <v>5.7011305297015244E-3</v>
      </c>
      <c r="I42" s="32" t="str">
        <f t="shared" si="2"/>
        <v>Pass</v>
      </c>
    </row>
    <row r="43" spans="1:9" x14ac:dyDescent="0.2">
      <c r="A43" s="31" t="s">
        <v>198</v>
      </c>
      <c r="B43" s="31" t="s">
        <v>40</v>
      </c>
      <c r="C43" s="19" t="s">
        <v>108</v>
      </c>
      <c r="D43" s="25">
        <v>0.64440600000000003</v>
      </c>
      <c r="E43" s="25">
        <f t="shared" si="4"/>
        <v>0.35559399999999997</v>
      </c>
      <c r="F43" s="25">
        <v>0.34430090859444501</v>
      </c>
      <c r="G43" s="25">
        <f t="shared" si="5"/>
        <v>0.34430090859444501</v>
      </c>
      <c r="H43" s="25">
        <f t="shared" si="1"/>
        <v>1.1293091405554956E-2</v>
      </c>
      <c r="I43" s="32" t="str">
        <f t="shared" si="2"/>
        <v>Pass</v>
      </c>
    </row>
    <row r="44" spans="1:9" x14ac:dyDescent="0.2">
      <c r="A44" s="31" t="s">
        <v>198</v>
      </c>
      <c r="B44" s="31" t="s">
        <v>40</v>
      </c>
      <c r="C44" s="19" t="s">
        <v>96</v>
      </c>
      <c r="D44" s="25">
        <v>0.73050899999999996</v>
      </c>
      <c r="E44" s="25">
        <f t="shared" si="4"/>
        <v>0.26949100000000004</v>
      </c>
      <c r="F44" s="25">
        <v>0.27566953874074801</v>
      </c>
      <c r="G44" s="25">
        <f t="shared" si="5"/>
        <v>0.27566953874074801</v>
      </c>
      <c r="H44" s="25">
        <f t="shared" si="1"/>
        <v>6.1785387407479742E-3</v>
      </c>
      <c r="I44" s="32" t="str">
        <f t="shared" si="2"/>
        <v>Pass</v>
      </c>
    </row>
    <row r="45" spans="1:9" x14ac:dyDescent="0.2">
      <c r="A45" s="31" t="s">
        <v>198</v>
      </c>
      <c r="B45" s="31" t="s">
        <v>40</v>
      </c>
      <c r="C45" s="19" t="s">
        <v>98</v>
      </c>
      <c r="D45" s="25">
        <v>0.11487600000000001</v>
      </c>
      <c r="E45" s="25">
        <f t="shared" si="4"/>
        <v>0.11487600000000001</v>
      </c>
      <c r="F45" s="25">
        <v>0.88843143215846498</v>
      </c>
      <c r="G45" s="25">
        <f t="shared" si="5"/>
        <v>0.11156856784153502</v>
      </c>
      <c r="H45" s="25">
        <f t="shared" si="1"/>
        <v>3.3074321584649902E-3</v>
      </c>
      <c r="I45" s="32" t="str">
        <f t="shared" si="2"/>
        <v>Pass</v>
      </c>
    </row>
    <row r="46" spans="1:9" x14ac:dyDescent="0.2">
      <c r="A46" s="31" t="s">
        <v>198</v>
      </c>
      <c r="B46" s="31" t="s">
        <v>40</v>
      </c>
      <c r="C46" s="19" t="s">
        <v>106</v>
      </c>
      <c r="D46" s="25">
        <v>0.41869499999999998</v>
      </c>
      <c r="E46" s="25">
        <f t="shared" si="4"/>
        <v>0.41869499999999998</v>
      </c>
      <c r="F46" s="25">
        <v>0.59684999658956195</v>
      </c>
      <c r="G46" s="25">
        <f t="shared" si="5"/>
        <v>0.40315000341043805</v>
      </c>
      <c r="H46" s="25">
        <f t="shared" si="1"/>
        <v>1.5544996589561932E-2</v>
      </c>
      <c r="I46" s="32" t="str">
        <f t="shared" si="2"/>
        <v>Pass</v>
      </c>
    </row>
    <row r="47" spans="1:9" x14ac:dyDescent="0.2">
      <c r="A47" s="31" t="s">
        <v>198</v>
      </c>
      <c r="B47" s="31" t="s">
        <v>40</v>
      </c>
      <c r="C47" s="19" t="s">
        <v>97</v>
      </c>
      <c r="D47" s="25">
        <v>0.81866799999999995</v>
      </c>
      <c r="E47" s="25">
        <f t="shared" si="4"/>
        <v>0.18133200000000005</v>
      </c>
      <c r="F47" s="25">
        <v>0.163121815730145</v>
      </c>
      <c r="G47" s="25">
        <f t="shared" si="5"/>
        <v>0.163121815730145</v>
      </c>
      <c r="H47" s="25">
        <f t="shared" si="1"/>
        <v>1.8210184269855045E-2</v>
      </c>
      <c r="I47" s="32" t="str">
        <f t="shared" si="2"/>
        <v>Pass</v>
      </c>
    </row>
    <row r="48" spans="1:9" x14ac:dyDescent="0.2">
      <c r="A48" s="31" t="s">
        <v>198</v>
      </c>
      <c r="B48" s="31" t="s">
        <v>40</v>
      </c>
      <c r="C48" s="19" t="s">
        <v>80</v>
      </c>
      <c r="D48" s="25">
        <v>0.90828399999999998</v>
      </c>
      <c r="E48" s="25">
        <f t="shared" si="4"/>
        <v>9.171600000000002E-2</v>
      </c>
      <c r="F48" s="25">
        <v>0.103013425906088</v>
      </c>
      <c r="G48" s="25">
        <f t="shared" si="5"/>
        <v>0.103013425906088</v>
      </c>
      <c r="H48" s="25">
        <f t="shared" si="1"/>
        <v>1.1297425906087982E-2</v>
      </c>
      <c r="I48" s="32" t="str">
        <f t="shared" si="2"/>
        <v>Pass</v>
      </c>
    </row>
    <row r="49" spans="1:9" x14ac:dyDescent="0.2">
      <c r="A49" s="31" t="s">
        <v>198</v>
      </c>
      <c r="B49" s="31" t="s">
        <v>40</v>
      </c>
      <c r="C49" s="19" t="s">
        <v>83</v>
      </c>
      <c r="D49" s="25">
        <v>0.79478800000000005</v>
      </c>
      <c r="E49" s="25">
        <f t="shared" si="4"/>
        <v>0.20521199999999995</v>
      </c>
      <c r="F49" s="25">
        <v>0.202833993702454</v>
      </c>
      <c r="G49" s="25">
        <f t="shared" si="5"/>
        <v>0.202833993702454</v>
      </c>
      <c r="H49" s="25">
        <f t="shared" si="1"/>
        <v>2.3780062975459482E-3</v>
      </c>
      <c r="I49" s="32" t="str">
        <f t="shared" si="2"/>
        <v>Pass</v>
      </c>
    </row>
    <row r="50" spans="1:9" x14ac:dyDescent="0.2">
      <c r="A50" s="31" t="s">
        <v>198</v>
      </c>
      <c r="B50" s="31" t="s">
        <v>40</v>
      </c>
      <c r="C50" s="19" t="s">
        <v>99</v>
      </c>
      <c r="D50" s="25">
        <v>0.95303199999999999</v>
      </c>
      <c r="E50" s="25">
        <f t="shared" si="4"/>
        <v>4.696800000000001E-2</v>
      </c>
      <c r="F50" s="25">
        <v>5.3593226170472998E-2</v>
      </c>
      <c r="G50" s="25">
        <f t="shared" si="5"/>
        <v>5.3593226170472998E-2</v>
      </c>
      <c r="H50" s="25">
        <f t="shared" si="1"/>
        <v>6.6252261704729878E-3</v>
      </c>
      <c r="I50" s="32" t="str">
        <f t="shared" si="2"/>
        <v>Pass</v>
      </c>
    </row>
    <row r="51" spans="1:9" x14ac:dyDescent="0.2">
      <c r="A51" s="31" t="s">
        <v>198</v>
      </c>
      <c r="B51" s="31" t="s">
        <v>40</v>
      </c>
      <c r="C51" s="19" t="s">
        <v>85</v>
      </c>
      <c r="D51" s="25">
        <v>0.89489600000000002</v>
      </c>
      <c r="E51" s="25">
        <f t="shared" si="4"/>
        <v>0.10510399999999998</v>
      </c>
      <c r="F51" s="25">
        <v>0.10937758931220801</v>
      </c>
      <c r="G51" s="25">
        <f t="shared" si="5"/>
        <v>0.10937758931220801</v>
      </c>
      <c r="H51" s="25">
        <f t="shared" si="1"/>
        <v>4.2735893122080315E-3</v>
      </c>
      <c r="I51" s="32" t="str">
        <f t="shared" si="2"/>
        <v>Pass</v>
      </c>
    </row>
    <row r="52" spans="1:9" x14ac:dyDescent="0.2">
      <c r="A52" s="31" t="s">
        <v>198</v>
      </c>
      <c r="B52" s="31" t="s">
        <v>40</v>
      </c>
      <c r="C52" s="19" t="s">
        <v>104</v>
      </c>
      <c r="D52" s="25">
        <v>0.92934799999999995</v>
      </c>
      <c r="E52" s="25">
        <f t="shared" si="4"/>
        <v>7.0652000000000048E-2</v>
      </c>
      <c r="F52" s="25">
        <v>6.7579172466765994E-2</v>
      </c>
      <c r="G52" s="25">
        <f t="shared" si="5"/>
        <v>6.7579172466765994E-2</v>
      </c>
      <c r="H52" s="25">
        <f t="shared" si="1"/>
        <v>3.0728275332340543E-3</v>
      </c>
      <c r="I52" s="32" t="str">
        <f t="shared" si="2"/>
        <v>Pass</v>
      </c>
    </row>
    <row r="53" spans="1:9" x14ac:dyDescent="0.2">
      <c r="A53" s="31" t="s">
        <v>199</v>
      </c>
      <c r="B53" s="19" t="s">
        <v>136</v>
      </c>
      <c r="C53" s="19" t="s">
        <v>137</v>
      </c>
      <c r="D53" s="25">
        <v>0.46074100000000001</v>
      </c>
      <c r="E53" s="25">
        <f t="shared" si="4"/>
        <v>0.46074100000000001</v>
      </c>
      <c r="F53" s="25">
        <v>0.50477099999999997</v>
      </c>
      <c r="G53" s="25">
        <f t="shared" si="5"/>
        <v>0.49522900000000003</v>
      </c>
      <c r="H53" s="25">
        <f t="shared" si="1"/>
        <v>3.4488000000000019E-2</v>
      </c>
      <c r="I53" s="32" t="str">
        <f t="shared" si="2"/>
        <v>Pass</v>
      </c>
    </row>
    <row r="54" spans="1:9" x14ac:dyDescent="0.2">
      <c r="A54" s="31" t="s">
        <v>199</v>
      </c>
      <c r="B54" s="19" t="s">
        <v>136</v>
      </c>
      <c r="C54" s="19" t="s">
        <v>138</v>
      </c>
      <c r="D54" s="25">
        <v>0.42712099999999997</v>
      </c>
      <c r="E54" s="25">
        <f t="shared" si="4"/>
        <v>0.42712099999999997</v>
      </c>
      <c r="F54" s="25">
        <v>0.46321000000000001</v>
      </c>
      <c r="G54" s="25">
        <f t="shared" si="5"/>
        <v>0.46321000000000001</v>
      </c>
      <c r="H54" s="25">
        <f t="shared" si="1"/>
        <v>3.6089000000000038E-2</v>
      </c>
      <c r="I54" s="32" t="str">
        <f t="shared" si="2"/>
        <v>Pass</v>
      </c>
    </row>
    <row r="55" spans="1:9" x14ac:dyDescent="0.2">
      <c r="A55" s="31" t="s">
        <v>199</v>
      </c>
      <c r="B55" s="19" t="s">
        <v>136</v>
      </c>
      <c r="C55" s="19" t="s">
        <v>139</v>
      </c>
      <c r="D55" s="25">
        <v>0.99470700000000001</v>
      </c>
      <c r="E55" s="25">
        <f t="shared" si="4"/>
        <v>5.2929999999999922E-3</v>
      </c>
      <c r="F55" s="25">
        <v>1.0817800000000001E-3</v>
      </c>
      <c r="G55" s="25">
        <f t="shared" si="5"/>
        <v>1.0817800000000001E-3</v>
      </c>
      <c r="H55" s="25">
        <f t="shared" si="1"/>
        <v>4.2112199999999921E-3</v>
      </c>
      <c r="I55" s="32" t="str">
        <f t="shared" si="2"/>
        <v>Pass</v>
      </c>
    </row>
    <row r="56" spans="1:9" x14ac:dyDescent="0.2">
      <c r="A56" s="31" t="s">
        <v>199</v>
      </c>
      <c r="B56" s="19" t="s">
        <v>136</v>
      </c>
      <c r="C56" s="19" t="s">
        <v>140</v>
      </c>
      <c r="D56" s="25">
        <v>0.99321000000000004</v>
      </c>
      <c r="E56" s="25">
        <f t="shared" si="4"/>
        <v>6.7899999999999627E-3</v>
      </c>
      <c r="F56" s="25">
        <v>1.6189100000000001E-2</v>
      </c>
      <c r="G56" s="25">
        <f t="shared" si="5"/>
        <v>1.6189100000000001E-2</v>
      </c>
      <c r="H56" s="25">
        <f t="shared" si="1"/>
        <v>9.3991000000000387E-3</v>
      </c>
      <c r="I56" s="32" t="str">
        <f t="shared" si="2"/>
        <v>Pass</v>
      </c>
    </row>
    <row r="57" spans="1:9" x14ac:dyDescent="0.2">
      <c r="A57" s="31" t="s">
        <v>199</v>
      </c>
      <c r="B57" s="19" t="s">
        <v>136</v>
      </c>
      <c r="C57" s="19" t="s">
        <v>141</v>
      </c>
      <c r="D57" s="25">
        <v>0.96763299999999997</v>
      </c>
      <c r="E57" s="25">
        <f t="shared" si="4"/>
        <v>3.2367000000000035E-2</v>
      </c>
      <c r="F57" s="25">
        <v>2.5670999999999999E-2</v>
      </c>
      <c r="G57" s="25">
        <f t="shared" si="5"/>
        <v>2.5670999999999999E-2</v>
      </c>
      <c r="H57" s="25">
        <f t="shared" si="1"/>
        <v>6.6960000000000353E-3</v>
      </c>
      <c r="I57" s="32" t="str">
        <f t="shared" si="2"/>
        <v>Pass</v>
      </c>
    </row>
    <row r="58" spans="1:9" x14ac:dyDescent="0.2">
      <c r="A58" s="31" t="s">
        <v>199</v>
      </c>
      <c r="B58" s="19" t="s">
        <v>136</v>
      </c>
      <c r="C58" s="19" t="s">
        <v>142</v>
      </c>
      <c r="D58" s="25">
        <v>0.98433899999999996</v>
      </c>
      <c r="E58" s="25">
        <f t="shared" si="4"/>
        <v>1.5661000000000036E-2</v>
      </c>
      <c r="F58" s="25">
        <v>6.5721900000000003E-3</v>
      </c>
      <c r="G58" s="25">
        <f t="shared" si="5"/>
        <v>6.5721900000000003E-3</v>
      </c>
      <c r="H58" s="25">
        <f t="shared" si="1"/>
        <v>9.0888100000000357E-3</v>
      </c>
      <c r="I58" s="32" t="str">
        <f t="shared" si="2"/>
        <v>Pass</v>
      </c>
    </row>
    <row r="59" spans="1:9" x14ac:dyDescent="0.2">
      <c r="A59" s="31" t="s">
        <v>199</v>
      </c>
      <c r="B59" s="19" t="s">
        <v>136</v>
      </c>
      <c r="C59" s="19" t="s">
        <v>143</v>
      </c>
      <c r="D59" s="25">
        <v>0.96461399999999997</v>
      </c>
      <c r="E59" s="25">
        <f t="shared" si="4"/>
        <v>3.5386000000000029E-2</v>
      </c>
      <c r="F59" s="25">
        <v>1.8336399999999999E-2</v>
      </c>
      <c r="G59" s="25">
        <f t="shared" si="5"/>
        <v>1.8336399999999999E-2</v>
      </c>
      <c r="H59" s="25">
        <f t="shared" si="1"/>
        <v>1.7049600000000029E-2</v>
      </c>
      <c r="I59" s="32" t="str">
        <f t="shared" si="2"/>
        <v>Pass</v>
      </c>
    </row>
    <row r="60" spans="1:9" x14ac:dyDescent="0.2">
      <c r="A60" s="31" t="s">
        <v>199</v>
      </c>
      <c r="B60" s="19" t="s">
        <v>136</v>
      </c>
      <c r="C60" s="19" t="s">
        <v>144</v>
      </c>
      <c r="D60" s="25">
        <v>0.74000200000000005</v>
      </c>
      <c r="E60" s="25">
        <f t="shared" si="4"/>
        <v>0.25999799999999995</v>
      </c>
      <c r="F60" s="25">
        <v>0.23763100000000001</v>
      </c>
      <c r="G60" s="25">
        <f t="shared" si="5"/>
        <v>0.23763100000000001</v>
      </c>
      <c r="H60" s="25">
        <f t="shared" si="1"/>
        <v>2.2366999999999942E-2</v>
      </c>
      <c r="I60" s="32" t="str">
        <f t="shared" si="2"/>
        <v>Pass</v>
      </c>
    </row>
    <row r="61" spans="1:9" x14ac:dyDescent="0.2">
      <c r="A61" s="31" t="s">
        <v>199</v>
      </c>
      <c r="B61" s="19" t="s">
        <v>136</v>
      </c>
      <c r="C61" s="19" t="s">
        <v>145</v>
      </c>
      <c r="D61" s="25">
        <v>0.97088300000000005</v>
      </c>
      <c r="E61" s="25">
        <f t="shared" si="4"/>
        <v>2.9116999999999948E-2</v>
      </c>
      <c r="F61" s="25">
        <v>4.6237500000000001E-2</v>
      </c>
      <c r="G61" s="25">
        <f t="shared" si="5"/>
        <v>4.6237500000000001E-2</v>
      </c>
      <c r="H61" s="25">
        <f t="shared" si="1"/>
        <v>1.7120500000000052E-2</v>
      </c>
      <c r="I61" s="32" t="str">
        <f t="shared" si="2"/>
        <v>Pass</v>
      </c>
    </row>
    <row r="62" spans="1:9" x14ac:dyDescent="0.2">
      <c r="A62" s="31" t="s">
        <v>199</v>
      </c>
      <c r="B62" s="19" t="s">
        <v>136</v>
      </c>
      <c r="C62" s="19" t="s">
        <v>146</v>
      </c>
      <c r="D62" s="25">
        <v>0.55656099999999997</v>
      </c>
      <c r="E62" s="25">
        <f t="shared" si="4"/>
        <v>0.44343900000000003</v>
      </c>
      <c r="F62" s="25">
        <v>0.46504000000000001</v>
      </c>
      <c r="G62" s="25">
        <f t="shared" si="5"/>
        <v>0.46504000000000001</v>
      </c>
      <c r="H62" s="25">
        <f t="shared" si="1"/>
        <v>2.1600999999999981E-2</v>
      </c>
      <c r="I62" s="32" t="str">
        <f t="shared" si="2"/>
        <v>Pass</v>
      </c>
    </row>
    <row r="63" spans="1:9" x14ac:dyDescent="0.2">
      <c r="A63" s="31" t="s">
        <v>199</v>
      </c>
      <c r="B63" s="19" t="s">
        <v>136</v>
      </c>
      <c r="C63" s="19" t="s">
        <v>147</v>
      </c>
      <c r="D63" s="25">
        <v>0.98892000000000002</v>
      </c>
      <c r="E63" s="25">
        <f t="shared" si="4"/>
        <v>1.1079999999999979E-2</v>
      </c>
      <c r="F63" s="25">
        <v>1.32728E-2</v>
      </c>
      <c r="G63" s="25">
        <f t="shared" si="5"/>
        <v>1.32728E-2</v>
      </c>
      <c r="H63" s="25">
        <f t="shared" si="1"/>
        <v>2.1928000000000208E-3</v>
      </c>
      <c r="I63" s="32" t="str">
        <f t="shared" si="2"/>
        <v>Pass</v>
      </c>
    </row>
    <row r="64" spans="1:9" x14ac:dyDescent="0.2">
      <c r="A64" s="31" t="s">
        <v>199</v>
      </c>
      <c r="B64" s="19" t="s">
        <v>136</v>
      </c>
      <c r="C64" s="19" t="s">
        <v>148</v>
      </c>
      <c r="D64" s="25">
        <v>0.99089799999999995</v>
      </c>
      <c r="E64" s="25">
        <f t="shared" si="4"/>
        <v>9.1020000000000545E-3</v>
      </c>
      <c r="F64" s="25">
        <v>3.8354999999999999E-3</v>
      </c>
      <c r="G64" s="25">
        <f t="shared" si="5"/>
        <v>3.8354999999999999E-3</v>
      </c>
      <c r="H64" s="25">
        <f t="shared" si="1"/>
        <v>5.2665000000000541E-3</v>
      </c>
      <c r="I64" s="32" t="str">
        <f t="shared" si="2"/>
        <v>Pass</v>
      </c>
    </row>
    <row r="65" spans="1:9" x14ac:dyDescent="0.2">
      <c r="A65" s="31" t="s">
        <v>199</v>
      </c>
      <c r="B65" s="19" t="s">
        <v>136</v>
      </c>
      <c r="C65" s="19" t="s">
        <v>149</v>
      </c>
      <c r="D65" s="25">
        <v>0.96468500000000001</v>
      </c>
      <c r="E65" s="25">
        <f t="shared" si="4"/>
        <v>3.5314999999999985E-2</v>
      </c>
      <c r="F65" s="25">
        <v>9.2505000000000004E-2</v>
      </c>
      <c r="G65" s="25">
        <f t="shared" si="5"/>
        <v>9.2505000000000004E-2</v>
      </c>
      <c r="H65" s="25">
        <f t="shared" si="1"/>
        <v>5.7190000000000019E-2</v>
      </c>
      <c r="I65" s="32" t="str">
        <f t="shared" si="2"/>
        <v>Pass</v>
      </c>
    </row>
    <row r="66" spans="1:9" x14ac:dyDescent="0.2">
      <c r="A66" s="31" t="s">
        <v>199</v>
      </c>
      <c r="B66" s="19" t="s">
        <v>136</v>
      </c>
      <c r="C66" s="19" t="s">
        <v>150</v>
      </c>
      <c r="D66" s="25">
        <v>0.54000300000000001</v>
      </c>
      <c r="E66" s="25">
        <f t="shared" si="4"/>
        <v>0.45999699999999999</v>
      </c>
      <c r="F66" s="25">
        <v>0.53751199999999999</v>
      </c>
      <c r="G66" s="25">
        <f t="shared" si="5"/>
        <v>0.46248800000000001</v>
      </c>
      <c r="H66" s="25">
        <f t="shared" si="1"/>
        <v>2.491000000000021E-3</v>
      </c>
      <c r="I66" s="32" t="str">
        <f t="shared" si="2"/>
        <v>Pass</v>
      </c>
    </row>
    <row r="67" spans="1:9" x14ac:dyDescent="0.2">
      <c r="A67" s="31" t="s">
        <v>199</v>
      </c>
      <c r="B67" s="19" t="s">
        <v>136</v>
      </c>
      <c r="C67" s="19" t="s">
        <v>151</v>
      </c>
      <c r="D67" s="25">
        <v>0.92395700000000003</v>
      </c>
      <c r="E67" s="25">
        <f t="shared" si="4"/>
        <v>7.6042999999999972E-2</v>
      </c>
      <c r="F67" s="25">
        <v>7.4876499999999999E-2</v>
      </c>
      <c r="G67" s="25">
        <f t="shared" si="5"/>
        <v>7.4876499999999999E-2</v>
      </c>
      <c r="H67" s="25">
        <f t="shared" si="1"/>
        <v>1.1664999999999731E-3</v>
      </c>
      <c r="I67" s="32" t="str">
        <f t="shared" si="2"/>
        <v>Pass</v>
      </c>
    </row>
    <row r="68" spans="1:9" x14ac:dyDescent="0.2">
      <c r="A68" s="31" t="s">
        <v>199</v>
      </c>
      <c r="B68" s="19" t="s">
        <v>136</v>
      </c>
      <c r="C68" s="19" t="s">
        <v>152</v>
      </c>
      <c r="D68" s="25">
        <v>5.1937799999999999E-2</v>
      </c>
      <c r="E68" s="25">
        <f t="shared" si="4"/>
        <v>5.1937799999999999E-2</v>
      </c>
      <c r="F68" s="25">
        <v>0.88513900000000001</v>
      </c>
      <c r="G68" s="25">
        <f t="shared" si="5"/>
        <v>0.11486099999999999</v>
      </c>
      <c r="H68" s="25">
        <f t="shared" ref="H68:H131" si="6">ABS(E68-G68)</f>
        <v>6.2923199999999985E-2</v>
      </c>
      <c r="I68" s="32" t="str">
        <f t="shared" ref="I68:I131" si="7">IF(H68&lt;=0.1,"Pass","Fail")</f>
        <v>Pass</v>
      </c>
    </row>
    <row r="69" spans="1:9" x14ac:dyDescent="0.2">
      <c r="A69" s="31" t="s">
        <v>199</v>
      </c>
      <c r="B69" s="19" t="s">
        <v>136</v>
      </c>
      <c r="C69" s="19" t="s">
        <v>153</v>
      </c>
      <c r="D69" s="25">
        <v>0.97657400000000005</v>
      </c>
      <c r="E69" s="25">
        <f t="shared" si="4"/>
        <v>2.3425999999999947E-2</v>
      </c>
      <c r="F69" s="25">
        <v>2.61617E-2</v>
      </c>
      <c r="G69" s="25">
        <f t="shared" si="5"/>
        <v>2.61617E-2</v>
      </c>
      <c r="H69" s="25">
        <f t="shared" si="6"/>
        <v>2.7357000000000527E-3</v>
      </c>
      <c r="I69" s="32" t="str">
        <f t="shared" si="7"/>
        <v>Pass</v>
      </c>
    </row>
    <row r="70" spans="1:9" x14ac:dyDescent="0.2">
      <c r="A70" s="31" t="s">
        <v>199</v>
      </c>
      <c r="B70" s="19" t="s">
        <v>136</v>
      </c>
      <c r="C70" s="19" t="s">
        <v>154</v>
      </c>
      <c r="D70" s="25">
        <v>0.46127099999999999</v>
      </c>
      <c r="E70" s="25">
        <f t="shared" si="4"/>
        <v>0.46127099999999999</v>
      </c>
      <c r="F70" s="25">
        <v>0.54005999999999998</v>
      </c>
      <c r="G70" s="25">
        <f t="shared" si="5"/>
        <v>0.45994000000000002</v>
      </c>
      <c r="H70" s="25">
        <f t="shared" si="6"/>
        <v>1.3309999999999711E-3</v>
      </c>
      <c r="I70" s="32" t="str">
        <f t="shared" si="7"/>
        <v>Pass</v>
      </c>
    </row>
    <row r="71" spans="1:9" x14ac:dyDescent="0.2">
      <c r="A71" s="31" t="s">
        <v>199</v>
      </c>
      <c r="B71" s="19" t="s">
        <v>136</v>
      </c>
      <c r="C71" s="19" t="s">
        <v>155</v>
      </c>
      <c r="D71" s="25">
        <v>0.97994000000000003</v>
      </c>
      <c r="E71" s="25">
        <f t="shared" si="4"/>
        <v>2.0059999999999967E-2</v>
      </c>
      <c r="F71" s="25">
        <v>1.76055E-2</v>
      </c>
      <c r="G71" s="25">
        <f t="shared" si="5"/>
        <v>1.76055E-2</v>
      </c>
      <c r="H71" s="25">
        <f t="shared" si="6"/>
        <v>2.4544999999999671E-3</v>
      </c>
      <c r="I71" s="32" t="str">
        <f t="shared" si="7"/>
        <v>Pass</v>
      </c>
    </row>
    <row r="72" spans="1:9" x14ac:dyDescent="0.2">
      <c r="A72" s="31" t="s">
        <v>199</v>
      </c>
      <c r="B72" s="19" t="s">
        <v>136</v>
      </c>
      <c r="C72" s="19" t="s">
        <v>156</v>
      </c>
      <c r="D72" s="25">
        <v>0.33633600000000002</v>
      </c>
      <c r="E72" s="25">
        <f t="shared" si="4"/>
        <v>0.33633600000000002</v>
      </c>
      <c r="F72" s="25">
        <v>0.67918400000000001</v>
      </c>
      <c r="G72" s="25">
        <f t="shared" si="5"/>
        <v>0.32081599999999999</v>
      </c>
      <c r="H72" s="25">
        <f t="shared" si="6"/>
        <v>1.5520000000000034E-2</v>
      </c>
      <c r="I72" s="32" t="str">
        <f t="shared" si="7"/>
        <v>Pass</v>
      </c>
    </row>
    <row r="73" spans="1:9" x14ac:dyDescent="0.2">
      <c r="A73" s="31" t="s">
        <v>199</v>
      </c>
      <c r="B73" s="19" t="s">
        <v>136</v>
      </c>
      <c r="C73" s="19" t="s">
        <v>157</v>
      </c>
      <c r="D73" s="25">
        <v>0.39498100000000003</v>
      </c>
      <c r="E73" s="25">
        <f t="shared" si="4"/>
        <v>0.39498100000000003</v>
      </c>
      <c r="F73" s="25">
        <v>0.61509499999999995</v>
      </c>
      <c r="G73" s="25">
        <f t="shared" si="5"/>
        <v>0.38490500000000005</v>
      </c>
      <c r="H73" s="25">
        <f t="shared" si="6"/>
        <v>1.0075999999999974E-2</v>
      </c>
      <c r="I73" s="32" t="str">
        <f t="shared" si="7"/>
        <v>Pass</v>
      </c>
    </row>
    <row r="74" spans="1:9" x14ac:dyDescent="0.2">
      <c r="A74" s="31" t="s">
        <v>199</v>
      </c>
      <c r="B74" s="19" t="s">
        <v>136</v>
      </c>
      <c r="C74" s="19" t="s">
        <v>158</v>
      </c>
      <c r="D74" s="25">
        <v>0.54290700000000003</v>
      </c>
      <c r="E74" s="25">
        <f t="shared" si="4"/>
        <v>0.45709299999999997</v>
      </c>
      <c r="F74" s="25">
        <v>0.40615099999999998</v>
      </c>
      <c r="G74" s="25">
        <f t="shared" si="5"/>
        <v>0.40615099999999998</v>
      </c>
      <c r="H74" s="25">
        <f t="shared" si="6"/>
        <v>5.0941999999999987E-2</v>
      </c>
      <c r="I74" s="32" t="str">
        <f t="shared" si="7"/>
        <v>Pass</v>
      </c>
    </row>
    <row r="75" spans="1:9" x14ac:dyDescent="0.2">
      <c r="A75" s="31" t="s">
        <v>199</v>
      </c>
      <c r="B75" s="19" t="s">
        <v>136</v>
      </c>
      <c r="C75" s="19" t="s">
        <v>159</v>
      </c>
      <c r="D75" s="25">
        <v>0.65095899999999995</v>
      </c>
      <c r="E75" s="25">
        <f t="shared" si="4"/>
        <v>0.34904100000000005</v>
      </c>
      <c r="F75" s="25">
        <v>0.34250799999999998</v>
      </c>
      <c r="G75" s="25">
        <f t="shared" si="5"/>
        <v>0.34250799999999998</v>
      </c>
      <c r="H75" s="25">
        <f t="shared" si="6"/>
        <v>6.5330000000000665E-3</v>
      </c>
      <c r="I75" s="32" t="str">
        <f t="shared" si="7"/>
        <v>Pass</v>
      </c>
    </row>
    <row r="76" spans="1:9" x14ac:dyDescent="0.2">
      <c r="A76" s="31" t="s">
        <v>199</v>
      </c>
      <c r="B76" s="19" t="s">
        <v>136</v>
      </c>
      <c r="C76" s="19" t="s">
        <v>160</v>
      </c>
      <c r="D76" s="25">
        <v>0.97050899999999996</v>
      </c>
      <c r="E76" s="25">
        <f t="shared" si="4"/>
        <v>2.9491000000000045E-2</v>
      </c>
      <c r="F76" s="25">
        <v>2.1374199999999999E-2</v>
      </c>
      <c r="G76" s="25">
        <f t="shared" si="5"/>
        <v>2.1374199999999999E-2</v>
      </c>
      <c r="H76" s="25">
        <f t="shared" si="6"/>
        <v>8.1168000000000455E-3</v>
      </c>
      <c r="I76" s="32" t="str">
        <f t="shared" si="7"/>
        <v>Pass</v>
      </c>
    </row>
    <row r="77" spans="1:9" x14ac:dyDescent="0.2">
      <c r="A77" s="31" t="s">
        <v>199</v>
      </c>
      <c r="B77" s="19" t="s">
        <v>136</v>
      </c>
      <c r="C77" s="19" t="s">
        <v>161</v>
      </c>
      <c r="D77" s="25">
        <v>0.97351600000000005</v>
      </c>
      <c r="E77" s="25">
        <f t="shared" si="4"/>
        <v>2.6483999999999952E-2</v>
      </c>
      <c r="F77" s="25">
        <v>3.3548700000000001E-2</v>
      </c>
      <c r="G77" s="25">
        <f t="shared" si="5"/>
        <v>3.3548700000000001E-2</v>
      </c>
      <c r="H77" s="25">
        <f t="shared" si="6"/>
        <v>7.0647000000000487E-3</v>
      </c>
      <c r="I77" s="32" t="str">
        <f t="shared" si="7"/>
        <v>Pass</v>
      </c>
    </row>
    <row r="78" spans="1:9" x14ac:dyDescent="0.2">
      <c r="A78" s="31" t="s">
        <v>199</v>
      </c>
      <c r="B78" s="19" t="s">
        <v>136</v>
      </c>
      <c r="C78" s="19" t="s">
        <v>162</v>
      </c>
      <c r="D78" s="25">
        <v>0.39071899999999998</v>
      </c>
      <c r="E78" s="25">
        <f t="shared" si="4"/>
        <v>0.39071899999999998</v>
      </c>
      <c r="F78" s="25">
        <v>0.60578900000000002</v>
      </c>
      <c r="G78" s="25">
        <f t="shared" si="5"/>
        <v>0.39421099999999998</v>
      </c>
      <c r="H78" s="25">
        <f t="shared" si="6"/>
        <v>3.4919999999999951E-3</v>
      </c>
      <c r="I78" s="32" t="str">
        <f t="shared" si="7"/>
        <v>Pass</v>
      </c>
    </row>
    <row r="79" spans="1:9" x14ac:dyDescent="0.2">
      <c r="A79" s="31" t="s">
        <v>199</v>
      </c>
      <c r="B79" s="19" t="s">
        <v>136</v>
      </c>
      <c r="C79" s="19" t="s">
        <v>163</v>
      </c>
      <c r="D79" s="25">
        <v>0.98384300000000002</v>
      </c>
      <c r="E79" s="25">
        <f t="shared" si="4"/>
        <v>1.6156999999999977E-2</v>
      </c>
      <c r="F79" s="25">
        <v>0.115199</v>
      </c>
      <c r="G79" s="25">
        <f t="shared" si="5"/>
        <v>0.115199</v>
      </c>
      <c r="H79" s="25">
        <f t="shared" si="6"/>
        <v>9.9042000000000019E-2</v>
      </c>
      <c r="I79" s="32" t="str">
        <f t="shared" si="7"/>
        <v>Pass</v>
      </c>
    </row>
    <row r="80" spans="1:9" x14ac:dyDescent="0.2">
      <c r="A80" s="31" t="s">
        <v>199</v>
      </c>
      <c r="B80" s="19" t="s">
        <v>136</v>
      </c>
      <c r="C80" s="19" t="s">
        <v>164</v>
      </c>
      <c r="D80" s="25">
        <v>0.97923300000000002</v>
      </c>
      <c r="E80" s="25">
        <f t="shared" si="4"/>
        <v>2.076699999999998E-2</v>
      </c>
      <c r="F80" s="25">
        <v>2.3848000000000001E-2</v>
      </c>
      <c r="G80" s="25">
        <f t="shared" si="5"/>
        <v>2.3848000000000001E-2</v>
      </c>
      <c r="H80" s="25">
        <f t="shared" si="6"/>
        <v>3.0810000000000212E-3</v>
      </c>
      <c r="I80" s="32" t="str">
        <f t="shared" si="7"/>
        <v>Pass</v>
      </c>
    </row>
    <row r="81" spans="1:9" x14ac:dyDescent="0.2">
      <c r="A81" s="31" t="s">
        <v>199</v>
      </c>
      <c r="B81" s="19" t="s">
        <v>136</v>
      </c>
      <c r="C81" s="19" t="s">
        <v>165</v>
      </c>
      <c r="D81" s="25">
        <v>0.778976</v>
      </c>
      <c r="E81" s="25">
        <f t="shared" si="4"/>
        <v>0.221024</v>
      </c>
      <c r="F81" s="25">
        <v>0.21306700000000001</v>
      </c>
      <c r="G81" s="25">
        <f t="shared" si="5"/>
        <v>0.21306700000000001</v>
      </c>
      <c r="H81" s="25">
        <f t="shared" si="6"/>
        <v>7.9569999999999919E-3</v>
      </c>
      <c r="I81" s="32" t="str">
        <f t="shared" si="7"/>
        <v>Pass</v>
      </c>
    </row>
    <row r="82" spans="1:9" x14ac:dyDescent="0.2">
      <c r="A82" s="31" t="s">
        <v>199</v>
      </c>
      <c r="B82" s="19" t="s">
        <v>136</v>
      </c>
      <c r="C82" s="19" t="s">
        <v>166</v>
      </c>
      <c r="D82" s="25">
        <v>0.845862</v>
      </c>
      <c r="E82" s="25">
        <f t="shared" si="4"/>
        <v>0.154138</v>
      </c>
      <c r="F82" s="25">
        <v>0.19536200000000001</v>
      </c>
      <c r="G82" s="25">
        <f t="shared" si="5"/>
        <v>0.19536200000000001</v>
      </c>
      <c r="H82" s="25">
        <f t="shared" si="6"/>
        <v>4.1224000000000011E-2</v>
      </c>
      <c r="I82" s="32" t="str">
        <f t="shared" si="7"/>
        <v>Pass</v>
      </c>
    </row>
    <row r="83" spans="1:9" x14ac:dyDescent="0.2">
      <c r="A83" s="31" t="s">
        <v>199</v>
      </c>
      <c r="B83" s="19" t="s">
        <v>136</v>
      </c>
      <c r="C83" s="19" t="s">
        <v>167</v>
      </c>
      <c r="D83" s="25">
        <v>0.79316500000000001</v>
      </c>
      <c r="E83" s="25">
        <f t="shared" si="4"/>
        <v>0.20683499999999999</v>
      </c>
      <c r="F83" s="25">
        <v>0.20300799999999999</v>
      </c>
      <c r="G83" s="25">
        <f t="shared" si="5"/>
        <v>0.20300799999999999</v>
      </c>
      <c r="H83" s="25">
        <f t="shared" si="6"/>
        <v>3.8269999999999971E-3</v>
      </c>
      <c r="I83" s="32" t="str">
        <f t="shared" si="7"/>
        <v>Pass</v>
      </c>
    </row>
    <row r="84" spans="1:9" x14ac:dyDescent="0.2">
      <c r="A84" s="31" t="s">
        <v>199</v>
      </c>
      <c r="B84" s="19" t="s">
        <v>136</v>
      </c>
      <c r="C84" s="19" t="s">
        <v>168</v>
      </c>
      <c r="D84" s="25">
        <v>0.67340500000000003</v>
      </c>
      <c r="E84" s="25">
        <f t="shared" si="4"/>
        <v>0.32659499999999997</v>
      </c>
      <c r="F84" s="25">
        <v>0.371228</v>
      </c>
      <c r="G84" s="25">
        <f t="shared" si="5"/>
        <v>0.371228</v>
      </c>
      <c r="H84" s="25">
        <f t="shared" si="6"/>
        <v>4.4633000000000034E-2</v>
      </c>
      <c r="I84" s="32" t="str">
        <f t="shared" si="7"/>
        <v>Pass</v>
      </c>
    </row>
    <row r="85" spans="1:9" x14ac:dyDescent="0.2">
      <c r="A85" s="31" t="s">
        <v>199</v>
      </c>
      <c r="B85" s="19" t="s">
        <v>136</v>
      </c>
      <c r="C85" s="19" t="s">
        <v>169</v>
      </c>
      <c r="D85" s="25">
        <v>0.99206700000000003</v>
      </c>
      <c r="E85" s="25">
        <f t="shared" si="4"/>
        <v>7.9329999999999679E-3</v>
      </c>
      <c r="F85" s="25">
        <v>0.107011</v>
      </c>
      <c r="G85" s="25">
        <f t="shared" si="5"/>
        <v>0.107011</v>
      </c>
      <c r="H85" s="25">
        <f t="shared" si="6"/>
        <v>9.9078000000000027E-2</v>
      </c>
      <c r="I85" s="32" t="str">
        <f t="shared" si="7"/>
        <v>Pass</v>
      </c>
    </row>
    <row r="86" spans="1:9" x14ac:dyDescent="0.2">
      <c r="A86" s="31" t="s">
        <v>199</v>
      </c>
      <c r="B86" s="19" t="s">
        <v>136</v>
      </c>
      <c r="C86" s="19" t="s">
        <v>170</v>
      </c>
      <c r="D86" s="25">
        <v>0.85916400000000004</v>
      </c>
      <c r="E86" s="25">
        <f t="shared" si="4"/>
        <v>0.14083599999999996</v>
      </c>
      <c r="F86" s="25">
        <v>0.111652</v>
      </c>
      <c r="G86" s="25">
        <f t="shared" si="5"/>
        <v>0.111652</v>
      </c>
      <c r="H86" s="25">
        <f t="shared" si="6"/>
        <v>2.918399999999996E-2</v>
      </c>
      <c r="I86" s="32" t="str">
        <f t="shared" si="7"/>
        <v>Pass</v>
      </c>
    </row>
    <row r="87" spans="1:9" x14ac:dyDescent="0.2">
      <c r="A87" s="31" t="s">
        <v>199</v>
      </c>
      <c r="B87" s="19" t="s">
        <v>136</v>
      </c>
      <c r="C87" s="19" t="s">
        <v>171</v>
      </c>
      <c r="D87" s="25">
        <v>0.52639000000000002</v>
      </c>
      <c r="E87" s="25">
        <f t="shared" si="4"/>
        <v>0.47360999999999998</v>
      </c>
      <c r="F87" s="25">
        <v>0.43995000000000001</v>
      </c>
      <c r="G87" s="25">
        <f t="shared" si="5"/>
        <v>0.43995000000000001</v>
      </c>
      <c r="H87" s="25">
        <f t="shared" si="6"/>
        <v>3.3659999999999968E-2</v>
      </c>
      <c r="I87" s="32" t="str">
        <f t="shared" si="7"/>
        <v>Pass</v>
      </c>
    </row>
    <row r="88" spans="1:9" x14ac:dyDescent="0.2">
      <c r="A88" s="31" t="s">
        <v>199</v>
      </c>
      <c r="B88" s="19" t="s">
        <v>136</v>
      </c>
      <c r="C88" s="19" t="s">
        <v>172</v>
      </c>
      <c r="D88" s="25">
        <v>0.89168999999999998</v>
      </c>
      <c r="E88" s="25">
        <f t="shared" si="4"/>
        <v>0.10831000000000002</v>
      </c>
      <c r="F88" s="25">
        <v>8.9840600000000007E-2</v>
      </c>
      <c r="G88" s="25">
        <f t="shared" si="5"/>
        <v>8.9840600000000007E-2</v>
      </c>
      <c r="H88" s="25">
        <f t="shared" si="6"/>
        <v>1.8469400000000011E-2</v>
      </c>
      <c r="I88" s="32" t="str">
        <f t="shared" si="7"/>
        <v>Pass</v>
      </c>
    </row>
    <row r="89" spans="1:9" x14ac:dyDescent="0.2">
      <c r="A89" s="31" t="s">
        <v>199</v>
      </c>
      <c r="B89" s="19" t="s">
        <v>136</v>
      </c>
      <c r="C89" s="19" t="s">
        <v>173</v>
      </c>
      <c r="D89" s="25">
        <v>0.95707900000000001</v>
      </c>
      <c r="E89" s="25">
        <f t="shared" si="4"/>
        <v>4.2920999999999987E-2</v>
      </c>
      <c r="F89" s="25">
        <v>4.7780700000000002E-2</v>
      </c>
      <c r="G89" s="25">
        <f t="shared" si="5"/>
        <v>4.7780700000000002E-2</v>
      </c>
      <c r="H89" s="25">
        <f t="shared" si="6"/>
        <v>4.8597000000000154E-3</v>
      </c>
      <c r="I89" s="32" t="str">
        <f t="shared" si="7"/>
        <v>Pass</v>
      </c>
    </row>
    <row r="90" spans="1:9" x14ac:dyDescent="0.2">
      <c r="A90" s="31" t="s">
        <v>199</v>
      </c>
      <c r="B90" s="19" t="s">
        <v>136</v>
      </c>
      <c r="C90" s="19" t="s">
        <v>174</v>
      </c>
      <c r="D90" s="25">
        <v>0.95339399999999996</v>
      </c>
      <c r="E90" s="25">
        <f t="shared" si="4"/>
        <v>4.6606000000000036E-2</v>
      </c>
      <c r="F90" s="25">
        <v>3.4655100000000001E-2</v>
      </c>
      <c r="G90" s="25">
        <f t="shared" si="5"/>
        <v>3.4655100000000001E-2</v>
      </c>
      <c r="H90" s="25">
        <f t="shared" si="6"/>
        <v>1.1950900000000035E-2</v>
      </c>
      <c r="I90" s="32" t="str">
        <f t="shared" si="7"/>
        <v>Pass</v>
      </c>
    </row>
    <row r="91" spans="1:9" x14ac:dyDescent="0.2">
      <c r="A91" s="31" t="s">
        <v>199</v>
      </c>
      <c r="B91" s="19" t="s">
        <v>136</v>
      </c>
      <c r="C91" s="19" t="s">
        <v>175</v>
      </c>
      <c r="D91" s="25">
        <v>0.99442299999999995</v>
      </c>
      <c r="E91" s="25">
        <f t="shared" si="4"/>
        <v>5.5770000000000541E-3</v>
      </c>
      <c r="F91" s="25">
        <v>2.71174E-2</v>
      </c>
      <c r="G91" s="25">
        <f t="shared" si="5"/>
        <v>2.71174E-2</v>
      </c>
      <c r="H91" s="25">
        <f t="shared" si="6"/>
        <v>2.1540399999999946E-2</v>
      </c>
      <c r="I91" s="32" t="str">
        <f t="shared" si="7"/>
        <v>Pass</v>
      </c>
    </row>
    <row r="92" spans="1:9" x14ac:dyDescent="0.2">
      <c r="A92" s="31" t="s">
        <v>199</v>
      </c>
      <c r="B92" s="19" t="s">
        <v>136</v>
      </c>
      <c r="C92" s="19" t="s">
        <v>176</v>
      </c>
      <c r="D92" s="25">
        <v>0.20347499999999999</v>
      </c>
      <c r="E92" s="25">
        <f t="shared" si="4"/>
        <v>0.20347499999999999</v>
      </c>
      <c r="F92" s="25">
        <v>0.82594599999999996</v>
      </c>
      <c r="G92" s="25">
        <f t="shared" si="5"/>
        <v>0.17405400000000004</v>
      </c>
      <c r="H92" s="25">
        <f t="shared" si="6"/>
        <v>2.9420999999999947E-2</v>
      </c>
      <c r="I92" s="32" t="str">
        <f t="shared" si="7"/>
        <v>Pass</v>
      </c>
    </row>
    <row r="93" spans="1:9" x14ac:dyDescent="0.2">
      <c r="A93" s="31" t="s">
        <v>197</v>
      </c>
      <c r="B93" s="19" t="s">
        <v>136</v>
      </c>
      <c r="C93" s="19" t="s">
        <v>137</v>
      </c>
      <c r="D93" s="25">
        <v>0.46019700000000002</v>
      </c>
      <c r="E93" s="25">
        <f t="shared" si="4"/>
        <v>0.46019700000000002</v>
      </c>
      <c r="F93" s="25">
        <v>0.50477099999999997</v>
      </c>
      <c r="G93" s="25">
        <f t="shared" si="5"/>
        <v>0.49522900000000003</v>
      </c>
      <c r="H93" s="25">
        <f t="shared" si="6"/>
        <v>3.5032000000000008E-2</v>
      </c>
      <c r="I93" s="32" t="str">
        <f t="shared" si="7"/>
        <v>Pass</v>
      </c>
    </row>
    <row r="94" spans="1:9" x14ac:dyDescent="0.2">
      <c r="A94" s="31" t="s">
        <v>197</v>
      </c>
      <c r="B94" s="19" t="s">
        <v>136</v>
      </c>
      <c r="C94" s="19" t="s">
        <v>138</v>
      </c>
      <c r="D94" s="25">
        <v>0.426118</v>
      </c>
      <c r="E94" s="25">
        <f t="shared" si="4"/>
        <v>0.426118</v>
      </c>
      <c r="F94" s="25">
        <v>0.46321000000000001</v>
      </c>
      <c r="G94" s="25">
        <f t="shared" si="5"/>
        <v>0.46321000000000001</v>
      </c>
      <c r="H94" s="25">
        <f t="shared" si="6"/>
        <v>3.7092000000000014E-2</v>
      </c>
      <c r="I94" s="32" t="str">
        <f t="shared" si="7"/>
        <v>Pass</v>
      </c>
    </row>
    <row r="95" spans="1:9" x14ac:dyDescent="0.2">
      <c r="A95" s="31" t="s">
        <v>197</v>
      </c>
      <c r="B95" s="19" t="s">
        <v>136</v>
      </c>
      <c r="C95" s="19" t="s">
        <v>139</v>
      </c>
      <c r="D95" s="25">
        <v>0.99457099999999998</v>
      </c>
      <c r="E95" s="25">
        <f t="shared" si="4"/>
        <v>5.4290000000000171E-3</v>
      </c>
      <c r="F95" s="25">
        <v>1.0817800000000001E-3</v>
      </c>
      <c r="G95" s="25">
        <f t="shared" si="5"/>
        <v>1.0817800000000001E-3</v>
      </c>
      <c r="H95" s="25">
        <f t="shared" si="6"/>
        <v>4.3472200000000171E-3</v>
      </c>
      <c r="I95" s="32" t="str">
        <f t="shared" si="7"/>
        <v>Pass</v>
      </c>
    </row>
    <row r="96" spans="1:9" x14ac:dyDescent="0.2">
      <c r="A96" s="31" t="s">
        <v>197</v>
      </c>
      <c r="B96" s="19" t="s">
        <v>136</v>
      </c>
      <c r="C96" s="19" t="s">
        <v>140</v>
      </c>
      <c r="D96" s="25">
        <v>0.99327399999999999</v>
      </c>
      <c r="E96" s="25">
        <f t="shared" si="4"/>
        <v>6.7260000000000097E-3</v>
      </c>
      <c r="F96" s="25">
        <v>1.6189100000000001E-2</v>
      </c>
      <c r="G96" s="25">
        <f t="shared" si="5"/>
        <v>1.6189100000000001E-2</v>
      </c>
      <c r="H96" s="25">
        <f t="shared" si="6"/>
        <v>9.4630999999999917E-3</v>
      </c>
      <c r="I96" s="32" t="str">
        <f t="shared" si="7"/>
        <v>Pass</v>
      </c>
    </row>
    <row r="97" spans="1:9" x14ac:dyDescent="0.2">
      <c r="A97" s="31" t="s">
        <v>197</v>
      </c>
      <c r="B97" s="19" t="s">
        <v>136</v>
      </c>
      <c r="C97" s="19" t="s">
        <v>141</v>
      </c>
      <c r="D97" s="25">
        <v>0.968109</v>
      </c>
      <c r="E97" s="25">
        <f t="shared" si="4"/>
        <v>3.1891000000000003E-2</v>
      </c>
      <c r="F97" s="25">
        <v>2.5670999999999999E-2</v>
      </c>
      <c r="G97" s="25">
        <f t="shared" si="5"/>
        <v>2.5670999999999999E-2</v>
      </c>
      <c r="H97" s="25">
        <f t="shared" si="6"/>
        <v>6.2200000000000033E-3</v>
      </c>
      <c r="I97" s="32" t="str">
        <f t="shared" si="7"/>
        <v>Pass</v>
      </c>
    </row>
    <row r="98" spans="1:9" x14ac:dyDescent="0.2">
      <c r="A98" s="31" t="s">
        <v>197</v>
      </c>
      <c r="B98" s="19" t="s">
        <v>136</v>
      </c>
      <c r="C98" s="19" t="s">
        <v>142</v>
      </c>
      <c r="D98" s="25">
        <v>0.984232</v>
      </c>
      <c r="E98" s="25">
        <f t="shared" si="4"/>
        <v>1.5768000000000004E-2</v>
      </c>
      <c r="F98" s="25">
        <v>6.5721900000000003E-3</v>
      </c>
      <c r="G98" s="25">
        <f t="shared" si="5"/>
        <v>6.5721900000000003E-3</v>
      </c>
      <c r="H98" s="25">
        <f t="shared" si="6"/>
        <v>9.1958100000000039E-3</v>
      </c>
      <c r="I98" s="32" t="str">
        <f t="shared" si="7"/>
        <v>Pass</v>
      </c>
    </row>
    <row r="99" spans="1:9" x14ac:dyDescent="0.2">
      <c r="A99" s="31" t="s">
        <v>197</v>
      </c>
      <c r="B99" s="19" t="s">
        <v>136</v>
      </c>
      <c r="C99" s="19" t="s">
        <v>143</v>
      </c>
      <c r="D99" s="25">
        <v>0.96506499999999995</v>
      </c>
      <c r="E99" s="25">
        <f t="shared" si="4"/>
        <v>3.4935000000000049E-2</v>
      </c>
      <c r="F99" s="25">
        <v>1.8336399999999999E-2</v>
      </c>
      <c r="G99" s="25">
        <f t="shared" si="5"/>
        <v>1.8336399999999999E-2</v>
      </c>
      <c r="H99" s="25">
        <f t="shared" si="6"/>
        <v>1.659860000000005E-2</v>
      </c>
      <c r="I99" s="32" t="str">
        <f t="shared" si="7"/>
        <v>Pass</v>
      </c>
    </row>
    <row r="100" spans="1:9" x14ac:dyDescent="0.2">
      <c r="A100" s="31" t="s">
        <v>197</v>
      </c>
      <c r="B100" s="19" t="s">
        <v>136</v>
      </c>
      <c r="C100" s="19" t="s">
        <v>144</v>
      </c>
      <c r="D100" s="25">
        <v>0.739703</v>
      </c>
      <c r="E100" s="25">
        <f t="shared" ref="E100:E163" si="8">IF(D100&gt;=0.5,1-D100,D100)</f>
        <v>0.260297</v>
      </c>
      <c r="F100" s="25">
        <v>0.23763100000000001</v>
      </c>
      <c r="G100" s="25">
        <f t="shared" ref="G100:G163" si="9">IF(F100&gt;=0.5,1-F100,F100)</f>
        <v>0.23763100000000001</v>
      </c>
      <c r="H100" s="25">
        <f t="shared" si="6"/>
        <v>2.2665999999999992E-2</v>
      </c>
      <c r="I100" s="32" t="str">
        <f t="shared" si="7"/>
        <v>Pass</v>
      </c>
    </row>
    <row r="101" spans="1:9" x14ac:dyDescent="0.2">
      <c r="A101" s="31" t="s">
        <v>197</v>
      </c>
      <c r="B101" s="19" t="s">
        <v>136</v>
      </c>
      <c r="C101" s="19" t="s">
        <v>145</v>
      </c>
      <c r="D101" s="25">
        <v>0.97071499999999999</v>
      </c>
      <c r="E101" s="25">
        <f t="shared" si="8"/>
        <v>2.9285000000000005E-2</v>
      </c>
      <c r="F101" s="25">
        <v>4.6237500000000001E-2</v>
      </c>
      <c r="G101" s="25">
        <f t="shared" si="9"/>
        <v>4.6237500000000001E-2</v>
      </c>
      <c r="H101" s="25">
        <f t="shared" si="6"/>
        <v>1.6952499999999995E-2</v>
      </c>
      <c r="I101" s="32" t="str">
        <f t="shared" si="7"/>
        <v>Pass</v>
      </c>
    </row>
    <row r="102" spans="1:9" x14ac:dyDescent="0.2">
      <c r="A102" s="31" t="s">
        <v>197</v>
      </c>
      <c r="B102" s="19" t="s">
        <v>136</v>
      </c>
      <c r="C102" s="19" t="s">
        <v>146</v>
      </c>
      <c r="D102" s="25">
        <v>0.55610099999999996</v>
      </c>
      <c r="E102" s="25">
        <f t="shared" si="8"/>
        <v>0.44389900000000004</v>
      </c>
      <c r="F102" s="25">
        <v>0.46504000000000001</v>
      </c>
      <c r="G102" s="25">
        <f t="shared" si="9"/>
        <v>0.46504000000000001</v>
      </c>
      <c r="H102" s="25">
        <f t="shared" si="6"/>
        <v>2.1140999999999965E-2</v>
      </c>
      <c r="I102" s="32" t="str">
        <f t="shared" si="7"/>
        <v>Pass</v>
      </c>
    </row>
    <row r="103" spans="1:9" x14ac:dyDescent="0.2">
      <c r="A103" s="31" t="s">
        <v>197</v>
      </c>
      <c r="B103" s="19" t="s">
        <v>136</v>
      </c>
      <c r="C103" s="19" t="s">
        <v>147</v>
      </c>
      <c r="D103" s="25">
        <v>0.98898299999999995</v>
      </c>
      <c r="E103" s="25">
        <f t="shared" si="8"/>
        <v>1.1017000000000055E-2</v>
      </c>
      <c r="F103" s="25">
        <v>1.32728E-2</v>
      </c>
      <c r="G103" s="25">
        <f t="shared" si="9"/>
        <v>1.32728E-2</v>
      </c>
      <c r="H103" s="25">
        <f t="shared" si="6"/>
        <v>2.255799999999945E-3</v>
      </c>
      <c r="I103" s="32" t="str">
        <f t="shared" si="7"/>
        <v>Pass</v>
      </c>
    </row>
    <row r="104" spans="1:9" x14ac:dyDescent="0.2">
      <c r="A104" s="31" t="s">
        <v>197</v>
      </c>
      <c r="B104" s="19" t="s">
        <v>136</v>
      </c>
      <c r="C104" s="19" t="s">
        <v>148</v>
      </c>
      <c r="D104" s="25">
        <v>0.991259</v>
      </c>
      <c r="E104" s="25">
        <f t="shared" si="8"/>
        <v>8.7409999999999988E-3</v>
      </c>
      <c r="F104" s="25">
        <v>3.8354999999999999E-3</v>
      </c>
      <c r="G104" s="25">
        <f t="shared" si="9"/>
        <v>3.8354999999999999E-3</v>
      </c>
      <c r="H104" s="25">
        <f t="shared" si="6"/>
        <v>4.9054999999999984E-3</v>
      </c>
      <c r="I104" s="32" t="str">
        <f t="shared" si="7"/>
        <v>Pass</v>
      </c>
    </row>
    <row r="105" spans="1:9" x14ac:dyDescent="0.2">
      <c r="A105" s="31" t="s">
        <v>197</v>
      </c>
      <c r="B105" s="19" t="s">
        <v>136</v>
      </c>
      <c r="C105" s="19" t="s">
        <v>149</v>
      </c>
      <c r="D105" s="25">
        <v>0.96448900000000004</v>
      </c>
      <c r="E105" s="25">
        <f t="shared" si="8"/>
        <v>3.5510999999999959E-2</v>
      </c>
      <c r="F105" s="25">
        <v>9.2505000000000004E-2</v>
      </c>
      <c r="G105" s="25">
        <f t="shared" si="9"/>
        <v>9.2505000000000004E-2</v>
      </c>
      <c r="H105" s="25">
        <f t="shared" si="6"/>
        <v>5.6994000000000045E-2</v>
      </c>
      <c r="I105" s="32" t="str">
        <f t="shared" si="7"/>
        <v>Pass</v>
      </c>
    </row>
    <row r="106" spans="1:9" x14ac:dyDescent="0.2">
      <c r="A106" s="31" t="s">
        <v>197</v>
      </c>
      <c r="B106" s="19" t="s">
        <v>136</v>
      </c>
      <c r="C106" s="19" t="s">
        <v>150</v>
      </c>
      <c r="D106" s="25">
        <v>0.54015800000000003</v>
      </c>
      <c r="E106" s="25">
        <f t="shared" si="8"/>
        <v>0.45984199999999997</v>
      </c>
      <c r="F106" s="25">
        <v>0.53751199999999999</v>
      </c>
      <c r="G106" s="25">
        <f t="shared" si="9"/>
        <v>0.46248800000000001</v>
      </c>
      <c r="H106" s="25">
        <f t="shared" si="6"/>
        <v>2.6460000000000372E-3</v>
      </c>
      <c r="I106" s="32" t="str">
        <f t="shared" si="7"/>
        <v>Pass</v>
      </c>
    </row>
    <row r="107" spans="1:9" x14ac:dyDescent="0.2">
      <c r="A107" s="31" t="s">
        <v>197</v>
      </c>
      <c r="B107" s="19" t="s">
        <v>136</v>
      </c>
      <c r="C107" s="19" t="s">
        <v>151</v>
      </c>
      <c r="D107" s="25">
        <v>0.92244199999999998</v>
      </c>
      <c r="E107" s="25">
        <f t="shared" si="8"/>
        <v>7.7558000000000016E-2</v>
      </c>
      <c r="F107" s="25">
        <v>7.4876499999999999E-2</v>
      </c>
      <c r="G107" s="25">
        <f t="shared" si="9"/>
        <v>7.4876499999999999E-2</v>
      </c>
      <c r="H107" s="25">
        <f t="shared" si="6"/>
        <v>2.6815000000000172E-3</v>
      </c>
      <c r="I107" s="32" t="str">
        <f t="shared" si="7"/>
        <v>Pass</v>
      </c>
    </row>
    <row r="108" spans="1:9" x14ac:dyDescent="0.2">
      <c r="A108" s="31" t="s">
        <v>197</v>
      </c>
      <c r="B108" s="19" t="s">
        <v>136</v>
      </c>
      <c r="C108" s="19" t="s">
        <v>152</v>
      </c>
      <c r="D108" s="25">
        <v>5.23642E-2</v>
      </c>
      <c r="E108" s="25">
        <f t="shared" si="8"/>
        <v>5.23642E-2</v>
      </c>
      <c r="F108" s="25">
        <v>0.88513900000000001</v>
      </c>
      <c r="G108" s="25">
        <f t="shared" si="9"/>
        <v>0.11486099999999999</v>
      </c>
      <c r="H108" s="25">
        <f t="shared" si="6"/>
        <v>6.2496799999999991E-2</v>
      </c>
      <c r="I108" s="32" t="str">
        <f t="shared" si="7"/>
        <v>Pass</v>
      </c>
    </row>
    <row r="109" spans="1:9" x14ac:dyDescent="0.2">
      <c r="A109" s="31" t="s">
        <v>197</v>
      </c>
      <c r="B109" s="19" t="s">
        <v>136</v>
      </c>
      <c r="C109" s="19" t="s">
        <v>153</v>
      </c>
      <c r="D109" s="25">
        <v>0.97645899999999997</v>
      </c>
      <c r="E109" s="25">
        <f t="shared" si="8"/>
        <v>2.3541000000000034E-2</v>
      </c>
      <c r="F109" s="25">
        <v>2.61617E-2</v>
      </c>
      <c r="G109" s="25">
        <f t="shared" si="9"/>
        <v>2.61617E-2</v>
      </c>
      <c r="H109" s="25">
        <f t="shared" si="6"/>
        <v>2.6206999999999654E-3</v>
      </c>
      <c r="I109" s="32" t="str">
        <f t="shared" si="7"/>
        <v>Pass</v>
      </c>
    </row>
    <row r="110" spans="1:9" x14ac:dyDescent="0.2">
      <c r="A110" s="31" t="s">
        <v>197</v>
      </c>
      <c r="B110" s="19" t="s">
        <v>136</v>
      </c>
      <c r="C110" s="19" t="s">
        <v>154</v>
      </c>
      <c r="D110" s="25">
        <v>0.45938499999999999</v>
      </c>
      <c r="E110" s="25">
        <f t="shared" si="8"/>
        <v>0.45938499999999999</v>
      </c>
      <c r="F110" s="25">
        <v>0.54005999999999998</v>
      </c>
      <c r="G110" s="25">
        <f t="shared" si="9"/>
        <v>0.45994000000000002</v>
      </c>
      <c r="H110" s="25">
        <f t="shared" si="6"/>
        <v>5.5500000000002769E-4</v>
      </c>
      <c r="I110" s="32" t="str">
        <f t="shared" si="7"/>
        <v>Pass</v>
      </c>
    </row>
    <row r="111" spans="1:9" x14ac:dyDescent="0.2">
      <c r="A111" s="31" t="s">
        <v>197</v>
      </c>
      <c r="B111" s="19" t="s">
        <v>136</v>
      </c>
      <c r="C111" s="19" t="s">
        <v>155</v>
      </c>
      <c r="D111" s="25">
        <v>0.97948400000000002</v>
      </c>
      <c r="E111" s="25">
        <f t="shared" si="8"/>
        <v>2.0515999999999979E-2</v>
      </c>
      <c r="F111" s="25">
        <v>1.76055E-2</v>
      </c>
      <c r="G111" s="25">
        <f t="shared" si="9"/>
        <v>1.76055E-2</v>
      </c>
      <c r="H111" s="25">
        <f t="shared" si="6"/>
        <v>2.9104999999999791E-3</v>
      </c>
      <c r="I111" s="32" t="str">
        <f t="shared" si="7"/>
        <v>Pass</v>
      </c>
    </row>
    <row r="112" spans="1:9" x14ac:dyDescent="0.2">
      <c r="A112" s="31" t="s">
        <v>197</v>
      </c>
      <c r="B112" s="19" t="s">
        <v>136</v>
      </c>
      <c r="C112" s="19" t="s">
        <v>156</v>
      </c>
      <c r="D112" s="25">
        <v>0.33602700000000002</v>
      </c>
      <c r="E112" s="25">
        <f t="shared" si="8"/>
        <v>0.33602700000000002</v>
      </c>
      <c r="F112" s="25">
        <v>0.67918400000000001</v>
      </c>
      <c r="G112" s="25">
        <f t="shared" si="9"/>
        <v>0.32081599999999999</v>
      </c>
      <c r="H112" s="25">
        <f t="shared" si="6"/>
        <v>1.521100000000003E-2</v>
      </c>
      <c r="I112" s="32" t="str">
        <f t="shared" si="7"/>
        <v>Pass</v>
      </c>
    </row>
    <row r="113" spans="1:9" x14ac:dyDescent="0.2">
      <c r="A113" s="31" t="s">
        <v>197</v>
      </c>
      <c r="B113" s="19" t="s">
        <v>136</v>
      </c>
      <c r="C113" s="19" t="s">
        <v>157</v>
      </c>
      <c r="D113" s="25">
        <v>0.39323599999999997</v>
      </c>
      <c r="E113" s="25">
        <f t="shared" si="8"/>
        <v>0.39323599999999997</v>
      </c>
      <c r="F113" s="25">
        <v>0.61509499999999995</v>
      </c>
      <c r="G113" s="25">
        <f t="shared" si="9"/>
        <v>0.38490500000000005</v>
      </c>
      <c r="H113" s="25">
        <f t="shared" si="6"/>
        <v>8.3309999999999218E-3</v>
      </c>
      <c r="I113" s="32" t="str">
        <f t="shared" si="7"/>
        <v>Pass</v>
      </c>
    </row>
    <row r="114" spans="1:9" x14ac:dyDescent="0.2">
      <c r="A114" s="31" t="s">
        <v>197</v>
      </c>
      <c r="B114" s="19" t="s">
        <v>136</v>
      </c>
      <c r="C114" s="19" t="s">
        <v>158</v>
      </c>
      <c r="D114" s="25">
        <v>0.54115599999999997</v>
      </c>
      <c r="E114" s="25">
        <f t="shared" si="8"/>
        <v>0.45884400000000003</v>
      </c>
      <c r="F114" s="25">
        <v>0.40615099999999998</v>
      </c>
      <c r="G114" s="25">
        <f t="shared" si="9"/>
        <v>0.40615099999999998</v>
      </c>
      <c r="H114" s="25">
        <f t="shared" si="6"/>
        <v>5.2693000000000045E-2</v>
      </c>
      <c r="I114" s="32" t="str">
        <f t="shared" si="7"/>
        <v>Pass</v>
      </c>
    </row>
    <row r="115" spans="1:9" x14ac:dyDescent="0.2">
      <c r="A115" s="31" t="s">
        <v>197</v>
      </c>
      <c r="B115" s="19" t="s">
        <v>136</v>
      </c>
      <c r="C115" s="19" t="s">
        <v>159</v>
      </c>
      <c r="D115" s="25">
        <v>0.64873700000000001</v>
      </c>
      <c r="E115" s="25">
        <f t="shared" si="8"/>
        <v>0.35126299999999999</v>
      </c>
      <c r="F115" s="25">
        <v>0.34250799999999998</v>
      </c>
      <c r="G115" s="25">
        <f t="shared" si="9"/>
        <v>0.34250799999999998</v>
      </c>
      <c r="H115" s="25">
        <f t="shared" si="6"/>
        <v>8.7550000000000128E-3</v>
      </c>
      <c r="I115" s="32" t="str">
        <f t="shared" si="7"/>
        <v>Pass</v>
      </c>
    </row>
    <row r="116" spans="1:9" x14ac:dyDescent="0.2">
      <c r="A116" s="31" t="s">
        <v>197</v>
      </c>
      <c r="B116" s="19" t="s">
        <v>136</v>
      </c>
      <c r="C116" s="19" t="s">
        <v>160</v>
      </c>
      <c r="D116" s="25">
        <v>0.97045199999999998</v>
      </c>
      <c r="E116" s="25">
        <f t="shared" si="8"/>
        <v>2.9548000000000019E-2</v>
      </c>
      <c r="F116" s="25">
        <v>2.1374199999999999E-2</v>
      </c>
      <c r="G116" s="25">
        <f t="shared" si="9"/>
        <v>2.1374199999999999E-2</v>
      </c>
      <c r="H116" s="25">
        <f t="shared" si="6"/>
        <v>8.1738000000000192E-3</v>
      </c>
      <c r="I116" s="32" t="str">
        <f t="shared" si="7"/>
        <v>Pass</v>
      </c>
    </row>
    <row r="117" spans="1:9" x14ac:dyDescent="0.2">
      <c r="A117" s="31" t="s">
        <v>197</v>
      </c>
      <c r="B117" s="19" t="s">
        <v>136</v>
      </c>
      <c r="C117" s="19" t="s">
        <v>161</v>
      </c>
      <c r="D117" s="25">
        <v>0.97391499999999998</v>
      </c>
      <c r="E117" s="25">
        <f t="shared" si="8"/>
        <v>2.6085000000000025E-2</v>
      </c>
      <c r="F117" s="25">
        <v>3.3548700000000001E-2</v>
      </c>
      <c r="G117" s="25">
        <f t="shared" si="9"/>
        <v>3.3548700000000001E-2</v>
      </c>
      <c r="H117" s="25">
        <f t="shared" si="6"/>
        <v>7.4636999999999759E-3</v>
      </c>
      <c r="I117" s="32" t="str">
        <f t="shared" si="7"/>
        <v>Pass</v>
      </c>
    </row>
    <row r="118" spans="1:9" x14ac:dyDescent="0.2">
      <c r="A118" s="31" t="s">
        <v>197</v>
      </c>
      <c r="B118" s="19" t="s">
        <v>136</v>
      </c>
      <c r="C118" s="19" t="s">
        <v>162</v>
      </c>
      <c r="D118" s="25">
        <v>0.38967600000000002</v>
      </c>
      <c r="E118" s="25">
        <f t="shared" si="8"/>
        <v>0.38967600000000002</v>
      </c>
      <c r="F118" s="25">
        <v>0.60578900000000002</v>
      </c>
      <c r="G118" s="25">
        <f t="shared" si="9"/>
        <v>0.39421099999999998</v>
      </c>
      <c r="H118" s="25">
        <f t="shared" si="6"/>
        <v>4.5349999999999557E-3</v>
      </c>
      <c r="I118" s="32" t="str">
        <f t="shared" si="7"/>
        <v>Pass</v>
      </c>
    </row>
    <row r="119" spans="1:9" x14ac:dyDescent="0.2">
      <c r="A119" s="31" t="s">
        <v>197</v>
      </c>
      <c r="B119" s="19" t="s">
        <v>136</v>
      </c>
      <c r="C119" s="19" t="s">
        <v>163</v>
      </c>
      <c r="D119" s="25">
        <v>0.98380800000000002</v>
      </c>
      <c r="E119" s="25">
        <f t="shared" si="8"/>
        <v>1.6191999999999984E-2</v>
      </c>
      <c r="F119" s="25">
        <v>0.115199</v>
      </c>
      <c r="G119" s="25">
        <f t="shared" si="9"/>
        <v>0.115199</v>
      </c>
      <c r="H119" s="25">
        <f t="shared" si="6"/>
        <v>9.9007000000000012E-2</v>
      </c>
      <c r="I119" s="32" t="str">
        <f t="shared" si="7"/>
        <v>Pass</v>
      </c>
    </row>
    <row r="120" spans="1:9" x14ac:dyDescent="0.2">
      <c r="A120" s="31" t="s">
        <v>197</v>
      </c>
      <c r="B120" s="19" t="s">
        <v>136</v>
      </c>
      <c r="C120" s="19" t="s">
        <v>164</v>
      </c>
      <c r="D120" s="25">
        <v>0.97876600000000002</v>
      </c>
      <c r="E120" s="25">
        <f t="shared" si="8"/>
        <v>2.1233999999999975E-2</v>
      </c>
      <c r="F120" s="25">
        <v>2.3848000000000001E-2</v>
      </c>
      <c r="G120" s="25">
        <f t="shared" si="9"/>
        <v>2.3848000000000001E-2</v>
      </c>
      <c r="H120" s="25">
        <f t="shared" si="6"/>
        <v>2.614000000000026E-3</v>
      </c>
      <c r="I120" s="32" t="str">
        <f t="shared" si="7"/>
        <v>Pass</v>
      </c>
    </row>
    <row r="121" spans="1:9" x14ac:dyDescent="0.2">
      <c r="A121" s="31" t="s">
        <v>197</v>
      </c>
      <c r="B121" s="19" t="s">
        <v>136</v>
      </c>
      <c r="C121" s="19" t="s">
        <v>165</v>
      </c>
      <c r="D121" s="25">
        <v>0.78082399999999996</v>
      </c>
      <c r="E121" s="25">
        <f t="shared" si="8"/>
        <v>0.21917600000000004</v>
      </c>
      <c r="F121" s="25">
        <v>0.21306700000000001</v>
      </c>
      <c r="G121" s="25">
        <f t="shared" si="9"/>
        <v>0.21306700000000001</v>
      </c>
      <c r="H121" s="25">
        <f t="shared" si="6"/>
        <v>6.1090000000000311E-3</v>
      </c>
      <c r="I121" s="32" t="str">
        <f t="shared" si="7"/>
        <v>Pass</v>
      </c>
    </row>
    <row r="122" spans="1:9" x14ac:dyDescent="0.2">
      <c r="A122" s="31" t="s">
        <v>197</v>
      </c>
      <c r="B122" s="19" t="s">
        <v>136</v>
      </c>
      <c r="C122" s="19" t="s">
        <v>166</v>
      </c>
      <c r="D122" s="25">
        <v>0.84659300000000004</v>
      </c>
      <c r="E122" s="25">
        <f t="shared" si="8"/>
        <v>0.15340699999999996</v>
      </c>
      <c r="F122" s="25">
        <v>0.19536200000000001</v>
      </c>
      <c r="G122" s="25">
        <f t="shared" si="9"/>
        <v>0.19536200000000001</v>
      </c>
      <c r="H122" s="25">
        <f t="shared" si="6"/>
        <v>4.1955000000000048E-2</v>
      </c>
      <c r="I122" s="32" t="str">
        <f t="shared" si="7"/>
        <v>Pass</v>
      </c>
    </row>
    <row r="123" spans="1:9" x14ac:dyDescent="0.2">
      <c r="A123" s="31" t="s">
        <v>197</v>
      </c>
      <c r="B123" s="19" t="s">
        <v>136</v>
      </c>
      <c r="C123" s="19" t="s">
        <v>167</v>
      </c>
      <c r="D123" s="25">
        <v>0.79659500000000005</v>
      </c>
      <c r="E123" s="25">
        <f t="shared" si="8"/>
        <v>0.20340499999999995</v>
      </c>
      <c r="F123" s="25">
        <v>0.20300799999999999</v>
      </c>
      <c r="G123" s="25">
        <f t="shared" si="9"/>
        <v>0.20300799999999999</v>
      </c>
      <c r="H123" s="25">
        <f t="shared" si="6"/>
        <v>3.9699999999995295E-4</v>
      </c>
      <c r="I123" s="32" t="str">
        <f t="shared" si="7"/>
        <v>Pass</v>
      </c>
    </row>
    <row r="124" spans="1:9" x14ac:dyDescent="0.2">
      <c r="A124" s="31" t="s">
        <v>197</v>
      </c>
      <c r="B124" s="19" t="s">
        <v>136</v>
      </c>
      <c r="C124" s="19" t="s">
        <v>168</v>
      </c>
      <c r="D124" s="25">
        <v>0.67335400000000001</v>
      </c>
      <c r="E124" s="25">
        <f t="shared" si="8"/>
        <v>0.32664599999999999</v>
      </c>
      <c r="F124" s="25">
        <v>0.371228</v>
      </c>
      <c r="G124" s="25">
        <f t="shared" si="9"/>
        <v>0.371228</v>
      </c>
      <c r="H124" s="25">
        <f t="shared" si="6"/>
        <v>4.4582000000000011E-2</v>
      </c>
      <c r="I124" s="32" t="str">
        <f t="shared" si="7"/>
        <v>Pass</v>
      </c>
    </row>
    <row r="125" spans="1:9" x14ac:dyDescent="0.2">
      <c r="A125" s="31" t="s">
        <v>197</v>
      </c>
      <c r="B125" s="19" t="s">
        <v>136</v>
      </c>
      <c r="C125" s="19" t="s">
        <v>169</v>
      </c>
      <c r="D125" s="25">
        <v>0.99167400000000006</v>
      </c>
      <c r="E125" s="25">
        <f t="shared" si="8"/>
        <v>8.3259999999999446E-3</v>
      </c>
      <c r="F125" s="25">
        <v>0.107011</v>
      </c>
      <c r="G125" s="25">
        <f t="shared" si="9"/>
        <v>0.107011</v>
      </c>
      <c r="H125" s="25">
        <f t="shared" si="6"/>
        <v>9.868500000000005E-2</v>
      </c>
      <c r="I125" s="32" t="str">
        <f t="shared" si="7"/>
        <v>Pass</v>
      </c>
    </row>
    <row r="126" spans="1:9" x14ac:dyDescent="0.2">
      <c r="A126" s="31" t="s">
        <v>197</v>
      </c>
      <c r="B126" s="19" t="s">
        <v>136</v>
      </c>
      <c r="C126" s="19" t="s">
        <v>170</v>
      </c>
      <c r="D126" s="25">
        <v>0.85794099999999995</v>
      </c>
      <c r="E126" s="25">
        <f t="shared" si="8"/>
        <v>0.14205900000000005</v>
      </c>
      <c r="F126" s="25">
        <v>0.111652</v>
      </c>
      <c r="G126" s="25">
        <f t="shared" si="9"/>
        <v>0.111652</v>
      </c>
      <c r="H126" s="25">
        <f t="shared" si="6"/>
        <v>3.0407000000000045E-2</v>
      </c>
      <c r="I126" s="32" t="str">
        <f t="shared" si="7"/>
        <v>Pass</v>
      </c>
    </row>
    <row r="127" spans="1:9" x14ac:dyDescent="0.2">
      <c r="A127" s="31" t="s">
        <v>197</v>
      </c>
      <c r="B127" s="19" t="s">
        <v>136</v>
      </c>
      <c r="C127" s="19" t="s">
        <v>171</v>
      </c>
      <c r="D127" s="25">
        <v>0.52512199999999998</v>
      </c>
      <c r="E127" s="25">
        <f t="shared" si="8"/>
        <v>0.47487800000000002</v>
      </c>
      <c r="F127" s="25">
        <v>0.43995000000000001</v>
      </c>
      <c r="G127" s="25">
        <f t="shared" si="9"/>
        <v>0.43995000000000001</v>
      </c>
      <c r="H127" s="25">
        <f t="shared" si="6"/>
        <v>3.4928000000000015E-2</v>
      </c>
      <c r="I127" s="32" t="str">
        <f t="shared" si="7"/>
        <v>Pass</v>
      </c>
    </row>
    <row r="128" spans="1:9" x14ac:dyDescent="0.2">
      <c r="A128" s="31" t="s">
        <v>197</v>
      </c>
      <c r="B128" s="19" t="s">
        <v>136</v>
      </c>
      <c r="C128" s="19" t="s">
        <v>172</v>
      </c>
      <c r="D128" s="25">
        <v>0.89136599999999999</v>
      </c>
      <c r="E128" s="25">
        <f t="shared" si="8"/>
        <v>0.10863400000000001</v>
      </c>
      <c r="F128" s="25">
        <v>8.9840600000000007E-2</v>
      </c>
      <c r="G128" s="25">
        <f t="shared" si="9"/>
        <v>8.9840600000000007E-2</v>
      </c>
      <c r="H128" s="25">
        <f t="shared" si="6"/>
        <v>1.8793400000000002E-2</v>
      </c>
      <c r="I128" s="32" t="str">
        <f t="shared" si="7"/>
        <v>Pass</v>
      </c>
    </row>
    <row r="129" spans="1:9" x14ac:dyDescent="0.2">
      <c r="A129" s="31" t="s">
        <v>197</v>
      </c>
      <c r="B129" s="19" t="s">
        <v>136</v>
      </c>
      <c r="C129" s="19" t="s">
        <v>173</v>
      </c>
      <c r="D129" s="25">
        <v>0.958179</v>
      </c>
      <c r="E129" s="25">
        <f t="shared" si="8"/>
        <v>4.1820999999999997E-2</v>
      </c>
      <c r="F129" s="25">
        <v>4.7780700000000002E-2</v>
      </c>
      <c r="G129" s="25">
        <f t="shared" si="9"/>
        <v>4.7780700000000002E-2</v>
      </c>
      <c r="H129" s="25">
        <f t="shared" si="6"/>
        <v>5.9597000000000053E-3</v>
      </c>
      <c r="I129" s="32" t="str">
        <f t="shared" si="7"/>
        <v>Pass</v>
      </c>
    </row>
    <row r="130" spans="1:9" x14ac:dyDescent="0.2">
      <c r="A130" s="31" t="s">
        <v>197</v>
      </c>
      <c r="B130" s="19" t="s">
        <v>136</v>
      </c>
      <c r="C130" s="19" t="s">
        <v>174</v>
      </c>
      <c r="D130" s="25">
        <v>0.95306500000000005</v>
      </c>
      <c r="E130" s="25">
        <f t="shared" si="8"/>
        <v>4.6934999999999949E-2</v>
      </c>
      <c r="F130" s="25">
        <v>3.4655100000000001E-2</v>
      </c>
      <c r="G130" s="25">
        <f t="shared" si="9"/>
        <v>3.4655100000000001E-2</v>
      </c>
      <c r="H130" s="25">
        <f t="shared" si="6"/>
        <v>1.2279899999999948E-2</v>
      </c>
      <c r="I130" s="32" t="str">
        <f t="shared" si="7"/>
        <v>Pass</v>
      </c>
    </row>
    <row r="131" spans="1:9" x14ac:dyDescent="0.2">
      <c r="A131" s="31" t="s">
        <v>197</v>
      </c>
      <c r="B131" s="19" t="s">
        <v>136</v>
      </c>
      <c r="C131" s="19" t="s">
        <v>175</v>
      </c>
      <c r="D131" s="25">
        <v>0.99453599999999998</v>
      </c>
      <c r="E131" s="25">
        <f t="shared" si="8"/>
        <v>5.4640000000000244E-3</v>
      </c>
      <c r="F131" s="25">
        <v>2.71174E-2</v>
      </c>
      <c r="G131" s="25">
        <f t="shared" si="9"/>
        <v>2.71174E-2</v>
      </c>
      <c r="H131" s="25">
        <f t="shared" si="6"/>
        <v>2.1653399999999975E-2</v>
      </c>
      <c r="I131" s="32" t="str">
        <f t="shared" si="7"/>
        <v>Pass</v>
      </c>
    </row>
    <row r="132" spans="1:9" x14ac:dyDescent="0.2">
      <c r="A132" s="31" t="s">
        <v>197</v>
      </c>
      <c r="B132" s="19" t="s">
        <v>136</v>
      </c>
      <c r="C132" s="19" t="s">
        <v>176</v>
      </c>
      <c r="D132" s="25">
        <v>0.20488500000000001</v>
      </c>
      <c r="E132" s="25">
        <f t="shared" si="8"/>
        <v>0.20488500000000001</v>
      </c>
      <c r="F132" s="25">
        <v>0.82594599999999996</v>
      </c>
      <c r="G132" s="25">
        <f t="shared" si="9"/>
        <v>0.17405400000000004</v>
      </c>
      <c r="H132" s="25">
        <f t="shared" ref="H132:H195" si="10">ABS(E132-G132)</f>
        <v>3.083099999999997E-2</v>
      </c>
      <c r="I132" s="32" t="str">
        <f t="shared" ref="I132:I195" si="11">IF(H132&lt;=0.1,"Pass","Fail")</f>
        <v>Pass</v>
      </c>
    </row>
    <row r="133" spans="1:9" x14ac:dyDescent="0.2">
      <c r="A133" s="31" t="s">
        <v>198</v>
      </c>
      <c r="B133" s="19" t="s">
        <v>136</v>
      </c>
      <c r="C133" s="19" t="s">
        <v>137</v>
      </c>
      <c r="D133" s="25">
        <v>0.45970699999999998</v>
      </c>
      <c r="E133" s="25">
        <f t="shared" si="8"/>
        <v>0.45970699999999998</v>
      </c>
      <c r="F133" s="25">
        <v>0.50477099999999997</v>
      </c>
      <c r="G133" s="25">
        <f t="shared" si="9"/>
        <v>0.49522900000000003</v>
      </c>
      <c r="H133" s="25">
        <f t="shared" si="10"/>
        <v>3.5522000000000054E-2</v>
      </c>
      <c r="I133" s="32" t="str">
        <f t="shared" si="11"/>
        <v>Pass</v>
      </c>
    </row>
    <row r="134" spans="1:9" x14ac:dyDescent="0.2">
      <c r="A134" s="31" t="s">
        <v>198</v>
      </c>
      <c r="B134" s="19" t="s">
        <v>136</v>
      </c>
      <c r="C134" s="19" t="s">
        <v>138</v>
      </c>
      <c r="D134" s="25">
        <v>0.42344799999999999</v>
      </c>
      <c r="E134" s="25">
        <f t="shared" si="8"/>
        <v>0.42344799999999999</v>
      </c>
      <c r="F134" s="25">
        <v>0.46321000000000001</v>
      </c>
      <c r="G134" s="25">
        <f t="shared" si="9"/>
        <v>0.46321000000000001</v>
      </c>
      <c r="H134" s="25">
        <f t="shared" si="10"/>
        <v>3.976200000000002E-2</v>
      </c>
      <c r="I134" s="32" t="str">
        <f t="shared" si="11"/>
        <v>Pass</v>
      </c>
    </row>
    <row r="135" spans="1:9" x14ac:dyDescent="0.2">
      <c r="A135" s="31" t="s">
        <v>198</v>
      </c>
      <c r="B135" s="19" t="s">
        <v>136</v>
      </c>
      <c r="C135" s="19" t="s">
        <v>139</v>
      </c>
      <c r="D135" s="25">
        <v>0.99422500000000003</v>
      </c>
      <c r="E135" s="25">
        <f t="shared" si="8"/>
        <v>5.7749999999999746E-3</v>
      </c>
      <c r="F135" s="25">
        <v>1.0817800000000001E-3</v>
      </c>
      <c r="G135" s="25">
        <f t="shared" si="9"/>
        <v>1.0817800000000001E-3</v>
      </c>
      <c r="H135" s="25">
        <f t="shared" si="10"/>
        <v>4.6932199999999745E-3</v>
      </c>
      <c r="I135" s="32" t="str">
        <f t="shared" si="11"/>
        <v>Pass</v>
      </c>
    </row>
    <row r="136" spans="1:9" x14ac:dyDescent="0.2">
      <c r="A136" s="31" t="s">
        <v>198</v>
      </c>
      <c r="B136" s="19" t="s">
        <v>136</v>
      </c>
      <c r="C136" s="19" t="s">
        <v>140</v>
      </c>
      <c r="D136" s="25">
        <v>0.99341900000000005</v>
      </c>
      <c r="E136" s="25">
        <f t="shared" si="8"/>
        <v>6.580999999999948E-3</v>
      </c>
      <c r="F136" s="25">
        <v>1.6189100000000001E-2</v>
      </c>
      <c r="G136" s="25">
        <f t="shared" si="9"/>
        <v>1.6189100000000001E-2</v>
      </c>
      <c r="H136" s="25">
        <f t="shared" si="10"/>
        <v>9.6081000000000534E-3</v>
      </c>
      <c r="I136" s="32" t="str">
        <f t="shared" si="11"/>
        <v>Pass</v>
      </c>
    </row>
    <row r="137" spans="1:9" x14ac:dyDescent="0.2">
      <c r="A137" s="31" t="s">
        <v>198</v>
      </c>
      <c r="B137" s="19" t="s">
        <v>136</v>
      </c>
      <c r="C137" s="19" t="s">
        <v>141</v>
      </c>
      <c r="D137" s="25">
        <v>0.96839600000000003</v>
      </c>
      <c r="E137" s="25">
        <f t="shared" si="8"/>
        <v>3.1603999999999965E-2</v>
      </c>
      <c r="F137" s="25">
        <v>2.5670999999999999E-2</v>
      </c>
      <c r="G137" s="25">
        <f t="shared" si="9"/>
        <v>2.5670999999999999E-2</v>
      </c>
      <c r="H137" s="25">
        <f t="shared" si="10"/>
        <v>5.9329999999999661E-3</v>
      </c>
      <c r="I137" s="32" t="str">
        <f t="shared" si="11"/>
        <v>Pass</v>
      </c>
    </row>
    <row r="138" spans="1:9" x14ac:dyDescent="0.2">
      <c r="A138" s="31" t="s">
        <v>198</v>
      </c>
      <c r="B138" s="19" t="s">
        <v>136</v>
      </c>
      <c r="C138" s="19" t="s">
        <v>142</v>
      </c>
      <c r="D138" s="25">
        <v>0.98457899999999998</v>
      </c>
      <c r="E138" s="25">
        <f t="shared" si="8"/>
        <v>1.5421000000000018E-2</v>
      </c>
      <c r="F138" s="25">
        <v>6.5721900000000003E-3</v>
      </c>
      <c r="G138" s="25">
        <f t="shared" si="9"/>
        <v>6.5721900000000003E-3</v>
      </c>
      <c r="H138" s="25">
        <f t="shared" si="10"/>
        <v>8.8488100000000177E-3</v>
      </c>
      <c r="I138" s="32" t="str">
        <f t="shared" si="11"/>
        <v>Pass</v>
      </c>
    </row>
    <row r="139" spans="1:9" x14ac:dyDescent="0.2">
      <c r="A139" s="31" t="s">
        <v>198</v>
      </c>
      <c r="B139" s="19" t="s">
        <v>136</v>
      </c>
      <c r="C139" s="19" t="s">
        <v>143</v>
      </c>
      <c r="D139" s="25">
        <v>0.96514900000000003</v>
      </c>
      <c r="E139" s="25">
        <f t="shared" si="8"/>
        <v>3.4850999999999965E-2</v>
      </c>
      <c r="F139" s="25">
        <v>1.8336399999999999E-2</v>
      </c>
      <c r="G139" s="25">
        <f t="shared" si="9"/>
        <v>1.8336399999999999E-2</v>
      </c>
      <c r="H139" s="25">
        <f t="shared" si="10"/>
        <v>1.6514599999999966E-2</v>
      </c>
      <c r="I139" s="32" t="str">
        <f t="shared" si="11"/>
        <v>Pass</v>
      </c>
    </row>
    <row r="140" spans="1:9" x14ac:dyDescent="0.2">
      <c r="A140" s="31" t="s">
        <v>198</v>
      </c>
      <c r="B140" s="19" t="s">
        <v>136</v>
      </c>
      <c r="C140" s="19" t="s">
        <v>144</v>
      </c>
      <c r="D140" s="25">
        <v>0.73975900000000006</v>
      </c>
      <c r="E140" s="25">
        <f t="shared" si="8"/>
        <v>0.26024099999999994</v>
      </c>
      <c r="F140" s="25">
        <v>0.23763100000000001</v>
      </c>
      <c r="G140" s="25">
        <f t="shared" si="9"/>
        <v>0.23763100000000001</v>
      </c>
      <c r="H140" s="25">
        <f t="shared" si="10"/>
        <v>2.2609999999999936E-2</v>
      </c>
      <c r="I140" s="32" t="str">
        <f t="shared" si="11"/>
        <v>Pass</v>
      </c>
    </row>
    <row r="141" spans="1:9" x14ac:dyDescent="0.2">
      <c r="A141" s="31" t="s">
        <v>198</v>
      </c>
      <c r="B141" s="19" t="s">
        <v>136</v>
      </c>
      <c r="C141" s="19" t="s">
        <v>145</v>
      </c>
      <c r="D141" s="25">
        <v>0.97052300000000002</v>
      </c>
      <c r="E141" s="25">
        <f t="shared" si="8"/>
        <v>2.9476999999999975E-2</v>
      </c>
      <c r="F141" s="25">
        <v>4.6237500000000001E-2</v>
      </c>
      <c r="G141" s="25">
        <f t="shared" si="9"/>
        <v>4.6237500000000001E-2</v>
      </c>
      <c r="H141" s="25">
        <f t="shared" si="10"/>
        <v>1.6760500000000025E-2</v>
      </c>
      <c r="I141" s="32" t="str">
        <f t="shared" si="11"/>
        <v>Pass</v>
      </c>
    </row>
    <row r="142" spans="1:9" x14ac:dyDescent="0.2">
      <c r="A142" s="31" t="s">
        <v>198</v>
      </c>
      <c r="B142" s="19" t="s">
        <v>136</v>
      </c>
      <c r="C142" s="19" t="s">
        <v>146</v>
      </c>
      <c r="D142" s="25">
        <v>0.55116699999999996</v>
      </c>
      <c r="E142" s="25">
        <f t="shared" si="8"/>
        <v>0.44883300000000004</v>
      </c>
      <c r="F142" s="25">
        <v>0.46504000000000001</v>
      </c>
      <c r="G142" s="25">
        <f t="shared" si="9"/>
        <v>0.46504000000000001</v>
      </c>
      <c r="H142" s="25">
        <f t="shared" si="10"/>
        <v>1.6206999999999971E-2</v>
      </c>
      <c r="I142" s="32" t="str">
        <f t="shared" si="11"/>
        <v>Pass</v>
      </c>
    </row>
    <row r="143" spans="1:9" x14ac:dyDescent="0.2">
      <c r="A143" s="31" t="s">
        <v>198</v>
      </c>
      <c r="B143" s="19" t="s">
        <v>136</v>
      </c>
      <c r="C143" s="19" t="s">
        <v>147</v>
      </c>
      <c r="D143" s="25">
        <v>0.98886399999999997</v>
      </c>
      <c r="E143" s="25">
        <f t="shared" si="8"/>
        <v>1.1136000000000035E-2</v>
      </c>
      <c r="F143" s="25">
        <v>1.32728E-2</v>
      </c>
      <c r="G143" s="25">
        <f t="shared" si="9"/>
        <v>1.32728E-2</v>
      </c>
      <c r="H143" s="25">
        <f t="shared" si="10"/>
        <v>2.1367999999999648E-3</v>
      </c>
      <c r="I143" s="32" t="str">
        <f t="shared" si="11"/>
        <v>Pass</v>
      </c>
    </row>
    <row r="144" spans="1:9" x14ac:dyDescent="0.2">
      <c r="A144" s="31" t="s">
        <v>198</v>
      </c>
      <c r="B144" s="19" t="s">
        <v>136</v>
      </c>
      <c r="C144" s="19" t="s">
        <v>148</v>
      </c>
      <c r="D144" s="25">
        <v>0.99080900000000005</v>
      </c>
      <c r="E144" s="25">
        <f t="shared" si="8"/>
        <v>9.1909999999999492E-3</v>
      </c>
      <c r="F144" s="25">
        <v>3.8354999999999999E-3</v>
      </c>
      <c r="G144" s="25">
        <f t="shared" si="9"/>
        <v>3.8354999999999999E-3</v>
      </c>
      <c r="H144" s="25">
        <f t="shared" si="10"/>
        <v>5.3554999999999488E-3</v>
      </c>
      <c r="I144" s="32" t="str">
        <f t="shared" si="11"/>
        <v>Pass</v>
      </c>
    </row>
    <row r="145" spans="1:9" x14ac:dyDescent="0.2">
      <c r="A145" s="31" t="s">
        <v>198</v>
      </c>
      <c r="B145" s="19" t="s">
        <v>136</v>
      </c>
      <c r="C145" s="19" t="s">
        <v>149</v>
      </c>
      <c r="D145" s="25">
        <v>0.96504100000000004</v>
      </c>
      <c r="E145" s="25">
        <f t="shared" si="8"/>
        <v>3.4958999999999962E-2</v>
      </c>
      <c r="F145" s="25">
        <v>9.2505000000000004E-2</v>
      </c>
      <c r="G145" s="25">
        <f t="shared" si="9"/>
        <v>9.2505000000000004E-2</v>
      </c>
      <c r="H145" s="25">
        <f t="shared" si="10"/>
        <v>5.7546000000000042E-2</v>
      </c>
      <c r="I145" s="32" t="str">
        <f t="shared" si="11"/>
        <v>Pass</v>
      </c>
    </row>
    <row r="146" spans="1:9" x14ac:dyDescent="0.2">
      <c r="A146" s="31" t="s">
        <v>198</v>
      </c>
      <c r="B146" s="19" t="s">
        <v>136</v>
      </c>
      <c r="C146" s="19" t="s">
        <v>150</v>
      </c>
      <c r="D146" s="25">
        <v>0.54271000000000003</v>
      </c>
      <c r="E146" s="25">
        <f t="shared" si="8"/>
        <v>0.45728999999999997</v>
      </c>
      <c r="F146" s="25">
        <v>0.53751199999999999</v>
      </c>
      <c r="G146" s="25">
        <f t="shared" si="9"/>
        <v>0.46248800000000001</v>
      </c>
      <c r="H146" s="25">
        <f t="shared" si="10"/>
        <v>5.1980000000000359E-3</v>
      </c>
      <c r="I146" s="32" t="str">
        <f t="shared" si="11"/>
        <v>Pass</v>
      </c>
    </row>
    <row r="147" spans="1:9" x14ac:dyDescent="0.2">
      <c r="A147" s="31" t="s">
        <v>198</v>
      </c>
      <c r="B147" s="19" t="s">
        <v>136</v>
      </c>
      <c r="C147" s="19" t="s">
        <v>151</v>
      </c>
      <c r="D147" s="25">
        <v>0.92224300000000003</v>
      </c>
      <c r="E147" s="25">
        <f t="shared" si="8"/>
        <v>7.7756999999999965E-2</v>
      </c>
      <c r="F147" s="25">
        <v>7.4876499999999999E-2</v>
      </c>
      <c r="G147" s="25">
        <f t="shared" si="9"/>
        <v>7.4876499999999999E-2</v>
      </c>
      <c r="H147" s="25">
        <f t="shared" si="10"/>
        <v>2.8804999999999664E-3</v>
      </c>
      <c r="I147" s="32" t="str">
        <f t="shared" si="11"/>
        <v>Pass</v>
      </c>
    </row>
    <row r="148" spans="1:9" x14ac:dyDescent="0.2">
      <c r="A148" s="31" t="s">
        <v>198</v>
      </c>
      <c r="B148" s="19" t="s">
        <v>136</v>
      </c>
      <c r="C148" s="19" t="s">
        <v>152</v>
      </c>
      <c r="D148" s="25">
        <v>5.3382199999999998E-2</v>
      </c>
      <c r="E148" s="25">
        <f t="shared" si="8"/>
        <v>5.3382199999999998E-2</v>
      </c>
      <c r="F148" s="25">
        <v>0.88513900000000001</v>
      </c>
      <c r="G148" s="25">
        <f t="shared" si="9"/>
        <v>0.11486099999999999</v>
      </c>
      <c r="H148" s="25">
        <f t="shared" si="10"/>
        <v>6.1478799999999993E-2</v>
      </c>
      <c r="I148" s="32" t="str">
        <f t="shared" si="11"/>
        <v>Pass</v>
      </c>
    </row>
    <row r="149" spans="1:9" x14ac:dyDescent="0.2">
      <c r="A149" s="31" t="s">
        <v>198</v>
      </c>
      <c r="B149" s="19" t="s">
        <v>136</v>
      </c>
      <c r="C149" s="19" t="s">
        <v>153</v>
      </c>
      <c r="D149" s="25">
        <v>0.97668699999999997</v>
      </c>
      <c r="E149" s="25">
        <f t="shared" si="8"/>
        <v>2.3313000000000028E-2</v>
      </c>
      <c r="F149" s="25">
        <v>2.61617E-2</v>
      </c>
      <c r="G149" s="25">
        <f t="shared" si="9"/>
        <v>2.61617E-2</v>
      </c>
      <c r="H149" s="25">
        <f t="shared" si="10"/>
        <v>2.8486999999999714E-3</v>
      </c>
      <c r="I149" s="32" t="str">
        <f t="shared" si="11"/>
        <v>Pass</v>
      </c>
    </row>
    <row r="150" spans="1:9" x14ac:dyDescent="0.2">
      <c r="A150" s="31" t="s">
        <v>198</v>
      </c>
      <c r="B150" s="19" t="s">
        <v>136</v>
      </c>
      <c r="C150" s="19" t="s">
        <v>154</v>
      </c>
      <c r="D150" s="25">
        <v>0.46121200000000001</v>
      </c>
      <c r="E150" s="25">
        <f t="shared" si="8"/>
        <v>0.46121200000000001</v>
      </c>
      <c r="F150" s="25">
        <v>0.54005999999999998</v>
      </c>
      <c r="G150" s="25">
        <f t="shared" si="9"/>
        <v>0.45994000000000002</v>
      </c>
      <c r="H150" s="25">
        <f t="shared" si="10"/>
        <v>1.2719999999999954E-3</v>
      </c>
      <c r="I150" s="32" t="str">
        <f t="shared" si="11"/>
        <v>Pass</v>
      </c>
    </row>
    <row r="151" spans="1:9" x14ac:dyDescent="0.2">
      <c r="A151" s="31" t="s">
        <v>198</v>
      </c>
      <c r="B151" s="19" t="s">
        <v>136</v>
      </c>
      <c r="C151" s="19" t="s">
        <v>155</v>
      </c>
      <c r="D151" s="25">
        <v>0.97862000000000005</v>
      </c>
      <c r="E151" s="25">
        <f t="shared" si="8"/>
        <v>2.1379999999999955E-2</v>
      </c>
      <c r="F151" s="25">
        <v>1.76055E-2</v>
      </c>
      <c r="G151" s="25">
        <f t="shared" si="9"/>
        <v>1.76055E-2</v>
      </c>
      <c r="H151" s="25">
        <f t="shared" si="10"/>
        <v>3.774499999999955E-3</v>
      </c>
      <c r="I151" s="32" t="str">
        <f t="shared" si="11"/>
        <v>Pass</v>
      </c>
    </row>
    <row r="152" spans="1:9" x14ac:dyDescent="0.2">
      <c r="A152" s="31" t="s">
        <v>198</v>
      </c>
      <c r="B152" s="19" t="s">
        <v>136</v>
      </c>
      <c r="C152" s="19" t="s">
        <v>156</v>
      </c>
      <c r="D152" s="25">
        <v>0.33719199999999999</v>
      </c>
      <c r="E152" s="25">
        <f t="shared" si="8"/>
        <v>0.33719199999999999</v>
      </c>
      <c r="F152" s="25">
        <v>0.67918400000000001</v>
      </c>
      <c r="G152" s="25">
        <f t="shared" si="9"/>
        <v>0.32081599999999999</v>
      </c>
      <c r="H152" s="25">
        <f t="shared" si="10"/>
        <v>1.6376000000000002E-2</v>
      </c>
      <c r="I152" s="32" t="str">
        <f t="shared" si="11"/>
        <v>Pass</v>
      </c>
    </row>
    <row r="153" spans="1:9" x14ac:dyDescent="0.2">
      <c r="A153" s="31" t="s">
        <v>198</v>
      </c>
      <c r="B153" s="19" t="s">
        <v>136</v>
      </c>
      <c r="C153" s="19" t="s">
        <v>157</v>
      </c>
      <c r="D153" s="25">
        <v>0.39393899999999998</v>
      </c>
      <c r="E153" s="25">
        <f t="shared" si="8"/>
        <v>0.39393899999999998</v>
      </c>
      <c r="F153" s="25">
        <v>0.61509499999999995</v>
      </c>
      <c r="G153" s="25">
        <f t="shared" si="9"/>
        <v>0.38490500000000005</v>
      </c>
      <c r="H153" s="25">
        <f t="shared" si="10"/>
        <v>9.033999999999931E-3</v>
      </c>
      <c r="I153" s="32" t="str">
        <f t="shared" si="11"/>
        <v>Pass</v>
      </c>
    </row>
    <row r="154" spans="1:9" x14ac:dyDescent="0.2">
      <c r="A154" s="31" t="s">
        <v>198</v>
      </c>
      <c r="B154" s="19" t="s">
        <v>136</v>
      </c>
      <c r="C154" s="19" t="s">
        <v>158</v>
      </c>
      <c r="D154" s="25">
        <v>0.54338900000000001</v>
      </c>
      <c r="E154" s="25">
        <f t="shared" si="8"/>
        <v>0.45661099999999999</v>
      </c>
      <c r="F154" s="25">
        <v>0.40615099999999998</v>
      </c>
      <c r="G154" s="25">
        <f t="shared" si="9"/>
        <v>0.40615099999999998</v>
      </c>
      <c r="H154" s="25">
        <f t="shared" si="10"/>
        <v>5.0460000000000005E-2</v>
      </c>
      <c r="I154" s="32" t="str">
        <f t="shared" si="11"/>
        <v>Pass</v>
      </c>
    </row>
    <row r="155" spans="1:9" x14ac:dyDescent="0.2">
      <c r="A155" s="31" t="s">
        <v>198</v>
      </c>
      <c r="B155" s="19" t="s">
        <v>136</v>
      </c>
      <c r="C155" s="19" t="s">
        <v>159</v>
      </c>
      <c r="D155" s="25">
        <v>0.64860899999999999</v>
      </c>
      <c r="E155" s="25">
        <f t="shared" si="8"/>
        <v>0.35139100000000001</v>
      </c>
      <c r="F155" s="25">
        <v>0.34250799999999998</v>
      </c>
      <c r="G155" s="25">
        <f t="shared" si="9"/>
        <v>0.34250799999999998</v>
      </c>
      <c r="H155" s="25">
        <f t="shared" si="10"/>
        <v>8.8830000000000298E-3</v>
      </c>
      <c r="I155" s="32" t="str">
        <f t="shared" si="11"/>
        <v>Pass</v>
      </c>
    </row>
    <row r="156" spans="1:9" x14ac:dyDescent="0.2">
      <c r="A156" s="31" t="s">
        <v>198</v>
      </c>
      <c r="B156" s="19" t="s">
        <v>136</v>
      </c>
      <c r="C156" s="19" t="s">
        <v>160</v>
      </c>
      <c r="D156" s="25">
        <v>0.96934299999999995</v>
      </c>
      <c r="E156" s="25">
        <f t="shared" si="8"/>
        <v>3.0657000000000045E-2</v>
      </c>
      <c r="F156" s="25">
        <v>2.1374199999999999E-2</v>
      </c>
      <c r="G156" s="25">
        <f t="shared" si="9"/>
        <v>2.1374199999999999E-2</v>
      </c>
      <c r="H156" s="25">
        <f t="shared" si="10"/>
        <v>9.2828000000000459E-3</v>
      </c>
      <c r="I156" s="32" t="str">
        <f t="shared" si="11"/>
        <v>Pass</v>
      </c>
    </row>
    <row r="157" spans="1:9" x14ac:dyDescent="0.2">
      <c r="A157" s="31" t="s">
        <v>198</v>
      </c>
      <c r="B157" s="19" t="s">
        <v>136</v>
      </c>
      <c r="C157" s="19" t="s">
        <v>161</v>
      </c>
      <c r="D157" s="25">
        <v>0.97386799999999996</v>
      </c>
      <c r="E157" s="25">
        <f t="shared" si="8"/>
        <v>2.6132000000000044E-2</v>
      </c>
      <c r="F157" s="25">
        <v>3.3548700000000001E-2</v>
      </c>
      <c r="G157" s="25">
        <f t="shared" si="9"/>
        <v>3.3548700000000001E-2</v>
      </c>
      <c r="H157" s="25">
        <f t="shared" si="10"/>
        <v>7.4166999999999567E-3</v>
      </c>
      <c r="I157" s="32" t="str">
        <f t="shared" si="11"/>
        <v>Pass</v>
      </c>
    </row>
    <row r="158" spans="1:9" x14ac:dyDescent="0.2">
      <c r="A158" s="31" t="s">
        <v>198</v>
      </c>
      <c r="B158" s="19" t="s">
        <v>136</v>
      </c>
      <c r="C158" s="19" t="s">
        <v>162</v>
      </c>
      <c r="D158" s="25">
        <v>0.38936300000000001</v>
      </c>
      <c r="E158" s="25">
        <f t="shared" si="8"/>
        <v>0.38936300000000001</v>
      </c>
      <c r="F158" s="25">
        <v>0.60578900000000002</v>
      </c>
      <c r="G158" s="25">
        <f t="shared" si="9"/>
        <v>0.39421099999999998</v>
      </c>
      <c r="H158" s="25">
        <f t="shared" si="10"/>
        <v>4.8479999999999634E-3</v>
      </c>
      <c r="I158" s="32" t="str">
        <f t="shared" si="11"/>
        <v>Pass</v>
      </c>
    </row>
    <row r="159" spans="1:9" x14ac:dyDescent="0.2">
      <c r="A159" s="31" t="s">
        <v>198</v>
      </c>
      <c r="B159" s="19" t="s">
        <v>136</v>
      </c>
      <c r="C159" s="19" t="s">
        <v>163</v>
      </c>
      <c r="D159" s="25">
        <v>0.98461200000000004</v>
      </c>
      <c r="E159" s="25">
        <f t="shared" si="8"/>
        <v>1.5387999999999957E-2</v>
      </c>
      <c r="F159" s="25">
        <v>0.115199</v>
      </c>
      <c r="G159" s="25">
        <f t="shared" si="9"/>
        <v>0.115199</v>
      </c>
      <c r="H159" s="25">
        <f t="shared" si="10"/>
        <v>9.9811000000000039E-2</v>
      </c>
      <c r="I159" s="32" t="str">
        <f t="shared" si="11"/>
        <v>Pass</v>
      </c>
    </row>
    <row r="160" spans="1:9" x14ac:dyDescent="0.2">
      <c r="A160" s="31" t="s">
        <v>198</v>
      </c>
      <c r="B160" s="19" t="s">
        <v>136</v>
      </c>
      <c r="C160" s="19" t="s">
        <v>164</v>
      </c>
      <c r="D160" s="25">
        <v>0.97888500000000001</v>
      </c>
      <c r="E160" s="25">
        <f t="shared" si="8"/>
        <v>2.1114999999999995E-2</v>
      </c>
      <c r="F160" s="25">
        <v>2.3848000000000001E-2</v>
      </c>
      <c r="G160" s="25">
        <f t="shared" si="9"/>
        <v>2.3848000000000001E-2</v>
      </c>
      <c r="H160" s="25">
        <f t="shared" si="10"/>
        <v>2.7330000000000063E-3</v>
      </c>
      <c r="I160" s="32" t="str">
        <f t="shared" si="11"/>
        <v>Pass</v>
      </c>
    </row>
    <row r="161" spans="1:9" x14ac:dyDescent="0.2">
      <c r="A161" s="31" t="s">
        <v>198</v>
      </c>
      <c r="B161" s="19" t="s">
        <v>136</v>
      </c>
      <c r="C161" s="19" t="s">
        <v>165</v>
      </c>
      <c r="D161" s="25">
        <v>0.77972600000000003</v>
      </c>
      <c r="E161" s="25">
        <f t="shared" si="8"/>
        <v>0.22027399999999997</v>
      </c>
      <c r="F161" s="25">
        <v>0.21306700000000001</v>
      </c>
      <c r="G161" s="25">
        <f t="shared" si="9"/>
        <v>0.21306700000000001</v>
      </c>
      <c r="H161" s="25">
        <f t="shared" si="10"/>
        <v>7.2069999999999634E-3</v>
      </c>
      <c r="I161" s="32" t="str">
        <f t="shared" si="11"/>
        <v>Pass</v>
      </c>
    </row>
    <row r="162" spans="1:9" x14ac:dyDescent="0.2">
      <c r="A162" s="31" t="s">
        <v>198</v>
      </c>
      <c r="B162" s="19" t="s">
        <v>136</v>
      </c>
      <c r="C162" s="19" t="s">
        <v>166</v>
      </c>
      <c r="D162" s="25">
        <v>0.84805299999999995</v>
      </c>
      <c r="E162" s="25">
        <f t="shared" si="8"/>
        <v>0.15194700000000005</v>
      </c>
      <c r="F162" s="25">
        <v>0.19536200000000001</v>
      </c>
      <c r="G162" s="25">
        <f t="shared" si="9"/>
        <v>0.19536200000000001</v>
      </c>
      <c r="H162" s="25">
        <f t="shared" si="10"/>
        <v>4.3414999999999954E-2</v>
      </c>
      <c r="I162" s="32" t="str">
        <f t="shared" si="11"/>
        <v>Pass</v>
      </c>
    </row>
    <row r="163" spans="1:9" x14ac:dyDescent="0.2">
      <c r="A163" s="31" t="s">
        <v>198</v>
      </c>
      <c r="B163" s="19" t="s">
        <v>136</v>
      </c>
      <c r="C163" s="19" t="s">
        <v>167</v>
      </c>
      <c r="D163" s="25">
        <v>0.79605000000000004</v>
      </c>
      <c r="E163" s="25">
        <f t="shared" si="8"/>
        <v>0.20394999999999996</v>
      </c>
      <c r="F163" s="25">
        <v>0.20300799999999999</v>
      </c>
      <c r="G163" s="25">
        <f t="shared" si="9"/>
        <v>0.20300799999999999</v>
      </c>
      <c r="H163" s="25">
        <f t="shared" si="10"/>
        <v>9.4199999999997064E-4</v>
      </c>
      <c r="I163" s="32" t="str">
        <f t="shared" si="11"/>
        <v>Pass</v>
      </c>
    </row>
    <row r="164" spans="1:9" x14ac:dyDescent="0.2">
      <c r="A164" s="31" t="s">
        <v>198</v>
      </c>
      <c r="B164" s="19" t="s">
        <v>136</v>
      </c>
      <c r="C164" s="19" t="s">
        <v>168</v>
      </c>
      <c r="D164" s="25">
        <v>0.67577299999999996</v>
      </c>
      <c r="E164" s="25">
        <f t="shared" ref="E164:E224" si="12">IF(D164&gt;=0.5,1-D164,D164)</f>
        <v>0.32422700000000004</v>
      </c>
      <c r="F164" s="25">
        <v>0.371228</v>
      </c>
      <c r="G164" s="25">
        <f t="shared" ref="G164:G224" si="13">IF(F164&gt;=0.5,1-F164,F164)</f>
        <v>0.371228</v>
      </c>
      <c r="H164" s="25">
        <f t="shared" si="10"/>
        <v>4.7000999999999959E-2</v>
      </c>
      <c r="I164" s="32" t="str">
        <f t="shared" si="11"/>
        <v>Pass</v>
      </c>
    </row>
    <row r="165" spans="1:9" x14ac:dyDescent="0.2">
      <c r="A165" s="31" t="s">
        <v>198</v>
      </c>
      <c r="B165" s="19" t="s">
        <v>136</v>
      </c>
      <c r="C165" s="19" t="s">
        <v>169</v>
      </c>
      <c r="D165" s="25">
        <v>0.99197100000000005</v>
      </c>
      <c r="E165" s="25">
        <f t="shared" si="12"/>
        <v>8.0289999999999528E-3</v>
      </c>
      <c r="F165" s="25">
        <v>0.107011</v>
      </c>
      <c r="G165" s="25">
        <f t="shared" si="13"/>
        <v>0.107011</v>
      </c>
      <c r="H165" s="25">
        <f t="shared" si="10"/>
        <v>9.8982000000000042E-2</v>
      </c>
      <c r="I165" s="32" t="str">
        <f t="shared" si="11"/>
        <v>Pass</v>
      </c>
    </row>
    <row r="166" spans="1:9" x14ac:dyDescent="0.2">
      <c r="A166" s="31" t="s">
        <v>198</v>
      </c>
      <c r="B166" s="19" t="s">
        <v>136</v>
      </c>
      <c r="C166" s="19" t="s">
        <v>170</v>
      </c>
      <c r="D166" s="25">
        <v>0.85868100000000003</v>
      </c>
      <c r="E166" s="25">
        <f t="shared" si="12"/>
        <v>0.14131899999999997</v>
      </c>
      <c r="F166" s="25">
        <v>0.111652</v>
      </c>
      <c r="G166" s="25">
        <f t="shared" si="13"/>
        <v>0.111652</v>
      </c>
      <c r="H166" s="25">
        <f t="shared" si="10"/>
        <v>2.9666999999999971E-2</v>
      </c>
      <c r="I166" s="32" t="str">
        <f t="shared" si="11"/>
        <v>Pass</v>
      </c>
    </row>
    <row r="167" spans="1:9" x14ac:dyDescent="0.2">
      <c r="A167" s="31" t="s">
        <v>198</v>
      </c>
      <c r="B167" s="19" t="s">
        <v>136</v>
      </c>
      <c r="C167" s="19" t="s">
        <v>171</v>
      </c>
      <c r="D167" s="25">
        <v>0.52602800000000005</v>
      </c>
      <c r="E167" s="25">
        <f t="shared" si="12"/>
        <v>0.47397199999999995</v>
      </c>
      <c r="F167" s="25">
        <v>0.43995000000000001</v>
      </c>
      <c r="G167" s="25">
        <f t="shared" si="13"/>
        <v>0.43995000000000001</v>
      </c>
      <c r="H167" s="25">
        <f t="shared" si="10"/>
        <v>3.4021999999999941E-2</v>
      </c>
      <c r="I167" s="32" t="str">
        <f t="shared" si="11"/>
        <v>Pass</v>
      </c>
    </row>
    <row r="168" spans="1:9" x14ac:dyDescent="0.2">
      <c r="A168" s="31" t="s">
        <v>198</v>
      </c>
      <c r="B168" s="19" t="s">
        <v>136</v>
      </c>
      <c r="C168" s="19" t="s">
        <v>172</v>
      </c>
      <c r="D168" s="25">
        <v>0.89019400000000004</v>
      </c>
      <c r="E168" s="25">
        <f t="shared" si="12"/>
        <v>0.10980599999999996</v>
      </c>
      <c r="F168" s="25">
        <v>8.9840600000000007E-2</v>
      </c>
      <c r="G168" s="25">
        <f t="shared" si="13"/>
        <v>8.9840600000000007E-2</v>
      </c>
      <c r="H168" s="25">
        <f t="shared" si="10"/>
        <v>1.9965399999999953E-2</v>
      </c>
      <c r="I168" s="32" t="str">
        <f t="shared" si="11"/>
        <v>Pass</v>
      </c>
    </row>
    <row r="169" spans="1:9" x14ac:dyDescent="0.2">
      <c r="A169" s="31" t="s">
        <v>198</v>
      </c>
      <c r="B169" s="19" t="s">
        <v>136</v>
      </c>
      <c r="C169" s="19" t="s">
        <v>173</v>
      </c>
      <c r="D169" s="25">
        <v>0.95748299999999997</v>
      </c>
      <c r="E169" s="25">
        <f t="shared" si="12"/>
        <v>4.2517000000000027E-2</v>
      </c>
      <c r="F169" s="25">
        <v>4.7780700000000002E-2</v>
      </c>
      <c r="G169" s="25">
        <f t="shared" si="13"/>
        <v>4.7780700000000002E-2</v>
      </c>
      <c r="H169" s="25">
        <f t="shared" si="10"/>
        <v>5.2636999999999753E-3</v>
      </c>
      <c r="I169" s="32" t="str">
        <f t="shared" si="11"/>
        <v>Pass</v>
      </c>
    </row>
    <row r="170" spans="1:9" x14ac:dyDescent="0.2">
      <c r="A170" s="31" t="s">
        <v>198</v>
      </c>
      <c r="B170" s="19" t="s">
        <v>136</v>
      </c>
      <c r="C170" s="19" t="s">
        <v>174</v>
      </c>
      <c r="D170" s="25">
        <v>0.95472999999999997</v>
      </c>
      <c r="E170" s="25">
        <f t="shared" si="12"/>
        <v>4.5270000000000032E-2</v>
      </c>
      <c r="F170" s="25">
        <v>3.4655100000000001E-2</v>
      </c>
      <c r="G170" s="25">
        <f t="shared" si="13"/>
        <v>3.4655100000000001E-2</v>
      </c>
      <c r="H170" s="25">
        <f t="shared" si="10"/>
        <v>1.0614900000000031E-2</v>
      </c>
      <c r="I170" s="32" t="str">
        <f t="shared" si="11"/>
        <v>Pass</v>
      </c>
    </row>
    <row r="171" spans="1:9" x14ac:dyDescent="0.2">
      <c r="A171" s="31" t="s">
        <v>198</v>
      </c>
      <c r="B171" s="19" t="s">
        <v>136</v>
      </c>
      <c r="C171" s="19" t="s">
        <v>175</v>
      </c>
      <c r="D171" s="25">
        <v>0.99455099999999996</v>
      </c>
      <c r="E171" s="25">
        <f t="shared" si="12"/>
        <v>5.4490000000000371E-3</v>
      </c>
      <c r="F171" s="25">
        <v>2.71174E-2</v>
      </c>
      <c r="G171" s="25">
        <f t="shared" si="13"/>
        <v>2.71174E-2</v>
      </c>
      <c r="H171" s="25">
        <f t="shared" si="10"/>
        <v>2.1668399999999963E-2</v>
      </c>
      <c r="I171" s="32" t="str">
        <f t="shared" si="11"/>
        <v>Pass</v>
      </c>
    </row>
    <row r="172" spans="1:9" x14ac:dyDescent="0.2">
      <c r="A172" s="31" t="s">
        <v>198</v>
      </c>
      <c r="B172" s="19" t="s">
        <v>136</v>
      </c>
      <c r="C172" s="19" t="s">
        <v>176</v>
      </c>
      <c r="D172" s="25">
        <v>0.20400199999999999</v>
      </c>
      <c r="E172" s="25">
        <f t="shared" si="12"/>
        <v>0.20400199999999999</v>
      </c>
      <c r="F172" s="25">
        <v>0.82594599999999996</v>
      </c>
      <c r="G172" s="25">
        <f t="shared" si="13"/>
        <v>0.17405400000000004</v>
      </c>
      <c r="H172" s="25">
        <f t="shared" si="10"/>
        <v>2.9947999999999947E-2</v>
      </c>
      <c r="I172" s="32" t="str">
        <f t="shared" si="11"/>
        <v>Pass</v>
      </c>
    </row>
    <row r="173" spans="1:9" x14ac:dyDescent="0.2">
      <c r="A173" s="31" t="s">
        <v>199</v>
      </c>
      <c r="B173" s="19" t="s">
        <v>109</v>
      </c>
      <c r="C173" s="19" t="s">
        <v>110</v>
      </c>
      <c r="D173" s="25">
        <v>0.44794499999999998</v>
      </c>
      <c r="E173" s="25">
        <f t="shared" si="12"/>
        <v>0.44794499999999998</v>
      </c>
      <c r="F173" s="25">
        <v>0.55329300000000003</v>
      </c>
      <c r="G173" s="25">
        <f t="shared" si="13"/>
        <v>0.44670699999999997</v>
      </c>
      <c r="H173" s="25">
        <f t="shared" si="10"/>
        <v>1.2380000000000169E-3</v>
      </c>
      <c r="I173" s="32" t="str">
        <f t="shared" si="11"/>
        <v>Pass</v>
      </c>
    </row>
    <row r="174" spans="1:9" x14ac:dyDescent="0.2">
      <c r="A174" s="31" t="s">
        <v>199</v>
      </c>
      <c r="B174" s="19" t="s">
        <v>109</v>
      </c>
      <c r="C174" s="19" t="s">
        <v>111</v>
      </c>
      <c r="D174" s="25">
        <v>0.77400599999999997</v>
      </c>
      <c r="E174" s="25">
        <f t="shared" si="12"/>
        <v>0.22599400000000003</v>
      </c>
      <c r="F174" s="25">
        <v>0.20610899999999999</v>
      </c>
      <c r="G174" s="25">
        <f t="shared" si="13"/>
        <v>0.20610899999999999</v>
      </c>
      <c r="H174" s="25">
        <f t="shared" si="10"/>
        <v>1.9885000000000042E-2</v>
      </c>
      <c r="I174" s="32" t="str">
        <f t="shared" si="11"/>
        <v>Pass</v>
      </c>
    </row>
    <row r="175" spans="1:9" x14ac:dyDescent="0.2">
      <c r="A175" s="31" t="s">
        <v>199</v>
      </c>
      <c r="B175" s="19" t="s">
        <v>109</v>
      </c>
      <c r="C175" s="19" t="s">
        <v>112</v>
      </c>
      <c r="D175" s="25">
        <v>0.99165599999999998</v>
      </c>
      <c r="E175" s="25">
        <f t="shared" si="12"/>
        <v>8.3440000000000181E-3</v>
      </c>
      <c r="F175" s="25">
        <v>7.8589999999999997E-3</v>
      </c>
      <c r="G175" s="25">
        <f t="shared" si="13"/>
        <v>7.8589999999999997E-3</v>
      </c>
      <c r="H175" s="25">
        <f t="shared" si="10"/>
        <v>4.850000000000184E-4</v>
      </c>
      <c r="I175" s="32" t="str">
        <f t="shared" si="11"/>
        <v>Pass</v>
      </c>
    </row>
    <row r="176" spans="1:9" x14ac:dyDescent="0.2">
      <c r="A176" s="31" t="s">
        <v>199</v>
      </c>
      <c r="B176" s="19" t="s">
        <v>109</v>
      </c>
      <c r="C176" s="19" t="s">
        <v>113</v>
      </c>
      <c r="D176" s="25">
        <v>0.82513300000000001</v>
      </c>
      <c r="E176" s="25">
        <f t="shared" si="12"/>
        <v>0.17486699999999999</v>
      </c>
      <c r="F176" s="25">
        <v>0.10470400000000001</v>
      </c>
      <c r="G176" s="25">
        <f t="shared" si="13"/>
        <v>0.10470400000000001</v>
      </c>
      <c r="H176" s="25">
        <f t="shared" si="10"/>
        <v>7.0162999999999989E-2</v>
      </c>
      <c r="I176" s="32" t="str">
        <f t="shared" si="11"/>
        <v>Pass</v>
      </c>
    </row>
    <row r="177" spans="1:9" x14ac:dyDescent="0.2">
      <c r="A177" s="31" t="s">
        <v>199</v>
      </c>
      <c r="B177" s="19" t="s">
        <v>109</v>
      </c>
      <c r="C177" s="19" t="s">
        <v>114</v>
      </c>
      <c r="D177" s="25">
        <v>0.99089799999999995</v>
      </c>
      <c r="E177" s="25">
        <f t="shared" si="12"/>
        <v>9.1020000000000545E-3</v>
      </c>
      <c r="F177" s="25">
        <v>4.6652200000000003E-3</v>
      </c>
      <c r="G177" s="25">
        <f t="shared" si="13"/>
        <v>4.6652200000000003E-3</v>
      </c>
      <c r="H177" s="25">
        <f t="shared" si="10"/>
        <v>4.4367800000000542E-3</v>
      </c>
      <c r="I177" s="32" t="str">
        <f t="shared" si="11"/>
        <v>Pass</v>
      </c>
    </row>
    <row r="178" spans="1:9" x14ac:dyDescent="0.2">
      <c r="A178" s="31" t="s">
        <v>199</v>
      </c>
      <c r="B178" s="19" t="s">
        <v>109</v>
      </c>
      <c r="C178" s="19" t="s">
        <v>115</v>
      </c>
      <c r="D178" s="25">
        <v>0.38549</v>
      </c>
      <c r="E178" s="25">
        <f t="shared" si="12"/>
        <v>0.38549</v>
      </c>
      <c r="F178" s="25">
        <v>0.62175100000000005</v>
      </c>
      <c r="G178" s="25">
        <f t="shared" si="13"/>
        <v>0.37824899999999995</v>
      </c>
      <c r="H178" s="25">
        <f t="shared" si="10"/>
        <v>7.2410000000000529E-3</v>
      </c>
      <c r="I178" s="32" t="str">
        <f t="shared" si="11"/>
        <v>Pass</v>
      </c>
    </row>
    <row r="179" spans="1:9" x14ac:dyDescent="0.2">
      <c r="A179" s="31" t="s">
        <v>199</v>
      </c>
      <c r="B179" s="19" t="s">
        <v>109</v>
      </c>
      <c r="C179" s="19" t="s">
        <v>116</v>
      </c>
      <c r="D179" s="25">
        <v>0.92479999999999996</v>
      </c>
      <c r="E179" s="25">
        <f t="shared" si="12"/>
        <v>7.5200000000000045E-2</v>
      </c>
      <c r="F179" s="25">
        <v>7.2009699999999996E-2</v>
      </c>
      <c r="G179" s="25">
        <f t="shared" si="13"/>
        <v>7.2009699999999996E-2</v>
      </c>
      <c r="H179" s="25">
        <f t="shared" si="10"/>
        <v>3.1903000000000487E-3</v>
      </c>
      <c r="I179" s="32" t="str">
        <f t="shared" si="11"/>
        <v>Pass</v>
      </c>
    </row>
    <row r="180" spans="1:9" x14ac:dyDescent="0.2">
      <c r="A180" s="31" t="s">
        <v>199</v>
      </c>
      <c r="B180" s="19" t="s">
        <v>109</v>
      </c>
      <c r="C180" s="19" t="s">
        <v>117</v>
      </c>
      <c r="D180" s="25">
        <v>0.69169099999999994</v>
      </c>
      <c r="E180" s="25">
        <f t="shared" si="12"/>
        <v>0.30830900000000006</v>
      </c>
      <c r="F180" s="25">
        <v>0.35647000000000001</v>
      </c>
      <c r="G180" s="25">
        <f t="shared" si="13"/>
        <v>0.35647000000000001</v>
      </c>
      <c r="H180" s="25">
        <f t="shared" si="10"/>
        <v>4.8160999999999954E-2</v>
      </c>
      <c r="I180" s="32" t="str">
        <f t="shared" si="11"/>
        <v>Pass</v>
      </c>
    </row>
    <row r="181" spans="1:9" x14ac:dyDescent="0.2">
      <c r="A181" s="31" t="s">
        <v>199</v>
      </c>
      <c r="B181" s="19" t="s">
        <v>109</v>
      </c>
      <c r="C181" s="19" t="s">
        <v>118</v>
      </c>
      <c r="D181" s="25">
        <v>0.62927500000000003</v>
      </c>
      <c r="E181" s="25">
        <f t="shared" si="12"/>
        <v>0.37072499999999997</v>
      </c>
      <c r="F181" s="25">
        <v>0.33264199999999999</v>
      </c>
      <c r="G181" s="25">
        <f t="shared" si="13"/>
        <v>0.33264199999999999</v>
      </c>
      <c r="H181" s="25">
        <f t="shared" si="10"/>
        <v>3.8082999999999978E-2</v>
      </c>
      <c r="I181" s="32" t="str">
        <f t="shared" si="11"/>
        <v>Pass</v>
      </c>
    </row>
    <row r="182" spans="1:9" x14ac:dyDescent="0.2">
      <c r="A182" s="31" t="s">
        <v>199</v>
      </c>
      <c r="B182" s="19" t="s">
        <v>109</v>
      </c>
      <c r="C182" s="19" t="s">
        <v>119</v>
      </c>
      <c r="D182" s="25">
        <v>0.79249499999999995</v>
      </c>
      <c r="E182" s="25">
        <f t="shared" si="12"/>
        <v>0.20750500000000005</v>
      </c>
      <c r="F182" s="25">
        <v>0.280304</v>
      </c>
      <c r="G182" s="25">
        <f t="shared" si="13"/>
        <v>0.280304</v>
      </c>
      <c r="H182" s="25">
        <f t="shared" si="10"/>
        <v>7.2798999999999947E-2</v>
      </c>
      <c r="I182" s="32" t="str">
        <f t="shared" si="11"/>
        <v>Pass</v>
      </c>
    </row>
    <row r="183" spans="1:9" x14ac:dyDescent="0.2">
      <c r="A183" s="31" t="s">
        <v>199</v>
      </c>
      <c r="B183" s="19" t="s">
        <v>109</v>
      </c>
      <c r="C183" s="19" t="s">
        <v>120</v>
      </c>
      <c r="D183" s="25">
        <v>0.971916</v>
      </c>
      <c r="E183" s="25">
        <f t="shared" si="12"/>
        <v>2.8083999999999998E-2</v>
      </c>
      <c r="F183" s="25">
        <v>4.0692399999999997E-2</v>
      </c>
      <c r="G183" s="25">
        <f t="shared" si="13"/>
        <v>4.0692399999999997E-2</v>
      </c>
      <c r="H183" s="25">
        <f t="shared" si="10"/>
        <v>1.2608399999999999E-2</v>
      </c>
      <c r="I183" s="32" t="str">
        <f t="shared" si="11"/>
        <v>Pass</v>
      </c>
    </row>
    <row r="184" spans="1:9" x14ac:dyDescent="0.2">
      <c r="A184" s="31" t="s">
        <v>199</v>
      </c>
      <c r="B184" s="19" t="s">
        <v>109</v>
      </c>
      <c r="C184" s="19" t="s">
        <v>121</v>
      </c>
      <c r="D184" s="25">
        <v>0.82142800000000005</v>
      </c>
      <c r="E184" s="25">
        <f t="shared" si="12"/>
        <v>0.17857199999999995</v>
      </c>
      <c r="F184" s="25">
        <v>0.231817</v>
      </c>
      <c r="G184" s="25">
        <f t="shared" si="13"/>
        <v>0.231817</v>
      </c>
      <c r="H184" s="25">
        <f t="shared" si="10"/>
        <v>5.3245000000000042E-2</v>
      </c>
      <c r="I184" s="32" t="str">
        <f t="shared" si="11"/>
        <v>Pass</v>
      </c>
    </row>
    <row r="185" spans="1:9" x14ac:dyDescent="0.2">
      <c r="A185" s="31" t="s">
        <v>199</v>
      </c>
      <c r="B185" s="19" t="s">
        <v>109</v>
      </c>
      <c r="C185" s="19" t="s">
        <v>122</v>
      </c>
      <c r="D185" s="25">
        <v>0.97992199999999996</v>
      </c>
      <c r="E185" s="25">
        <f t="shared" si="12"/>
        <v>2.007800000000004E-2</v>
      </c>
      <c r="F185" s="25">
        <v>3.9096499999999999E-2</v>
      </c>
      <c r="G185" s="25">
        <f t="shared" si="13"/>
        <v>3.9096499999999999E-2</v>
      </c>
      <c r="H185" s="25">
        <f t="shared" si="10"/>
        <v>1.9018499999999959E-2</v>
      </c>
      <c r="I185" s="32" t="str">
        <f t="shared" si="11"/>
        <v>Pass</v>
      </c>
    </row>
    <row r="186" spans="1:9" x14ac:dyDescent="0.2">
      <c r="A186" s="31" t="s">
        <v>199</v>
      </c>
      <c r="B186" s="19" t="s">
        <v>109</v>
      </c>
      <c r="C186" s="19" t="s">
        <v>123</v>
      </c>
      <c r="D186" s="25">
        <v>0.518258</v>
      </c>
      <c r="E186" s="25">
        <f t="shared" si="12"/>
        <v>0.481742</v>
      </c>
      <c r="F186" s="25">
        <v>0.55093400000000003</v>
      </c>
      <c r="G186" s="25">
        <f t="shared" si="13"/>
        <v>0.44906599999999997</v>
      </c>
      <c r="H186" s="25">
        <f t="shared" si="10"/>
        <v>3.2676000000000038E-2</v>
      </c>
      <c r="I186" s="32" t="str">
        <f t="shared" si="11"/>
        <v>Pass</v>
      </c>
    </row>
    <row r="187" spans="1:9" x14ac:dyDescent="0.2">
      <c r="A187" s="31" t="s">
        <v>199</v>
      </c>
      <c r="B187" s="19" t="s">
        <v>109</v>
      </c>
      <c r="C187" s="19" t="s">
        <v>124</v>
      </c>
      <c r="D187" s="25">
        <v>9.3881599999999996E-2</v>
      </c>
      <c r="E187" s="25">
        <f t="shared" si="12"/>
        <v>9.3881599999999996E-2</v>
      </c>
      <c r="F187" s="25">
        <v>0.91350200000000004</v>
      </c>
      <c r="G187" s="25">
        <f t="shared" si="13"/>
        <v>8.6497999999999964E-2</v>
      </c>
      <c r="H187" s="25">
        <f t="shared" si="10"/>
        <v>7.3836000000000318E-3</v>
      </c>
      <c r="I187" s="32" t="str">
        <f t="shared" si="11"/>
        <v>Pass</v>
      </c>
    </row>
    <row r="188" spans="1:9" x14ac:dyDescent="0.2">
      <c r="A188" s="31" t="s">
        <v>199</v>
      </c>
      <c r="B188" s="19" t="s">
        <v>109</v>
      </c>
      <c r="C188" s="19" t="s">
        <v>125</v>
      </c>
      <c r="D188" s="25">
        <v>0.99194700000000002</v>
      </c>
      <c r="E188" s="25">
        <f t="shared" si="12"/>
        <v>8.0529999999999768E-3</v>
      </c>
      <c r="F188" s="25">
        <v>2.15562E-3</v>
      </c>
      <c r="G188" s="25">
        <f t="shared" si="13"/>
        <v>2.15562E-3</v>
      </c>
      <c r="H188" s="25">
        <f t="shared" si="10"/>
        <v>5.8973799999999764E-3</v>
      </c>
      <c r="I188" s="32" t="str">
        <f t="shared" si="11"/>
        <v>Pass</v>
      </c>
    </row>
    <row r="189" spans="1:9" x14ac:dyDescent="0.2">
      <c r="A189" s="31" t="s">
        <v>199</v>
      </c>
      <c r="B189" s="19" t="s">
        <v>109</v>
      </c>
      <c r="C189" s="19" t="s">
        <v>126</v>
      </c>
      <c r="D189" s="25">
        <v>0.89339199999999996</v>
      </c>
      <c r="E189" s="25">
        <f t="shared" si="12"/>
        <v>0.10660800000000004</v>
      </c>
      <c r="F189" s="25">
        <v>6.2383599999999997E-2</v>
      </c>
      <c r="G189" s="25">
        <f t="shared" si="13"/>
        <v>6.2383599999999997E-2</v>
      </c>
      <c r="H189" s="25">
        <f t="shared" si="10"/>
        <v>4.4224400000000039E-2</v>
      </c>
      <c r="I189" s="32" t="str">
        <f t="shared" si="11"/>
        <v>Pass</v>
      </c>
    </row>
    <row r="190" spans="1:9" x14ac:dyDescent="0.2">
      <c r="A190" s="31" t="s">
        <v>199</v>
      </c>
      <c r="B190" s="19" t="s">
        <v>109</v>
      </c>
      <c r="C190" s="19" t="s">
        <v>127</v>
      </c>
      <c r="D190" s="25">
        <v>0.927624</v>
      </c>
      <c r="E190" s="25">
        <f t="shared" si="12"/>
        <v>7.2375999999999996E-2</v>
      </c>
      <c r="F190" s="25">
        <v>4.6318199999999997E-2</v>
      </c>
      <c r="G190" s="25">
        <f t="shared" si="13"/>
        <v>4.6318199999999997E-2</v>
      </c>
      <c r="H190" s="25">
        <f t="shared" si="10"/>
        <v>2.6057799999999999E-2</v>
      </c>
      <c r="I190" s="32" t="str">
        <f t="shared" si="11"/>
        <v>Pass</v>
      </c>
    </row>
    <row r="191" spans="1:9" x14ac:dyDescent="0.2">
      <c r="A191" s="31" t="s">
        <v>199</v>
      </c>
      <c r="B191" s="19" t="s">
        <v>109</v>
      </c>
      <c r="C191" s="19" t="s">
        <v>128</v>
      </c>
      <c r="D191" s="25">
        <v>0.985425</v>
      </c>
      <c r="E191" s="25">
        <f t="shared" si="12"/>
        <v>1.4575000000000005E-2</v>
      </c>
      <c r="F191" s="25">
        <v>1.41257E-2</v>
      </c>
      <c r="G191" s="25">
        <f t="shared" si="13"/>
        <v>1.41257E-2</v>
      </c>
      <c r="H191" s="25">
        <f t="shared" si="10"/>
        <v>4.493000000000049E-4</v>
      </c>
      <c r="I191" s="32" t="str">
        <f t="shared" si="11"/>
        <v>Pass</v>
      </c>
    </row>
    <row r="192" spans="1:9" x14ac:dyDescent="0.2">
      <c r="A192" s="31" t="s">
        <v>199</v>
      </c>
      <c r="B192" s="19" t="s">
        <v>109</v>
      </c>
      <c r="C192" s="19" t="s">
        <v>129</v>
      </c>
      <c r="D192" s="25">
        <v>0.85686099999999998</v>
      </c>
      <c r="E192" s="25">
        <f t="shared" si="12"/>
        <v>0.14313900000000002</v>
      </c>
      <c r="F192" s="25">
        <v>0.125836</v>
      </c>
      <c r="G192" s="25">
        <f t="shared" si="13"/>
        <v>0.125836</v>
      </c>
      <c r="H192" s="25">
        <f t="shared" si="10"/>
        <v>1.7303000000000013E-2</v>
      </c>
      <c r="I192" s="32" t="str">
        <f t="shared" si="11"/>
        <v>Pass</v>
      </c>
    </row>
    <row r="193" spans="1:9" x14ac:dyDescent="0.2">
      <c r="A193" s="31" t="s">
        <v>199</v>
      </c>
      <c r="B193" s="19" t="s">
        <v>109</v>
      </c>
      <c r="C193" s="19" t="s">
        <v>130</v>
      </c>
      <c r="D193" s="25">
        <v>0.89188199999999995</v>
      </c>
      <c r="E193" s="25">
        <f t="shared" si="12"/>
        <v>0.10811800000000005</v>
      </c>
      <c r="F193" s="25">
        <v>9.9909600000000001E-2</v>
      </c>
      <c r="G193" s="25">
        <f t="shared" si="13"/>
        <v>9.9909600000000001E-2</v>
      </c>
      <c r="H193" s="25">
        <f t="shared" si="10"/>
        <v>8.2084000000000462E-3</v>
      </c>
      <c r="I193" s="32" t="str">
        <f t="shared" si="11"/>
        <v>Pass</v>
      </c>
    </row>
    <row r="194" spans="1:9" x14ac:dyDescent="0.2">
      <c r="A194" s="31" t="s">
        <v>199</v>
      </c>
      <c r="B194" s="19" t="s">
        <v>109</v>
      </c>
      <c r="C194" s="19" t="s">
        <v>131</v>
      </c>
      <c r="D194" s="25">
        <v>0.96559399999999995</v>
      </c>
      <c r="E194" s="25">
        <f t="shared" si="12"/>
        <v>3.4406000000000048E-2</v>
      </c>
      <c r="F194" s="25">
        <v>2.3690300000000001E-2</v>
      </c>
      <c r="G194" s="25">
        <f t="shared" si="13"/>
        <v>2.3690300000000001E-2</v>
      </c>
      <c r="H194" s="25">
        <f t="shared" si="10"/>
        <v>1.0715700000000047E-2</v>
      </c>
      <c r="I194" s="32" t="str">
        <f t="shared" si="11"/>
        <v>Pass</v>
      </c>
    </row>
    <row r="195" spans="1:9" x14ac:dyDescent="0.2">
      <c r="A195" s="31" t="s">
        <v>199</v>
      </c>
      <c r="B195" s="19" t="s">
        <v>109</v>
      </c>
      <c r="C195" s="19" t="s">
        <v>132</v>
      </c>
      <c r="D195" s="25">
        <v>0.96709500000000004</v>
      </c>
      <c r="E195" s="25">
        <f t="shared" si="12"/>
        <v>3.2904999999999962E-2</v>
      </c>
      <c r="F195" s="25">
        <v>1.2176899999999999E-2</v>
      </c>
      <c r="G195" s="25">
        <f t="shared" si="13"/>
        <v>1.2176899999999999E-2</v>
      </c>
      <c r="H195" s="25">
        <f t="shared" si="10"/>
        <v>2.0728099999999965E-2</v>
      </c>
      <c r="I195" s="32" t="str">
        <f t="shared" si="11"/>
        <v>Pass</v>
      </c>
    </row>
    <row r="196" spans="1:9" x14ac:dyDescent="0.2">
      <c r="A196" s="31" t="s">
        <v>199</v>
      </c>
      <c r="B196" s="19" t="s">
        <v>109</v>
      </c>
      <c r="C196" s="19" t="s">
        <v>133</v>
      </c>
      <c r="D196" s="25">
        <v>0.98290999999999995</v>
      </c>
      <c r="E196" s="25">
        <f t="shared" si="12"/>
        <v>1.709000000000005E-2</v>
      </c>
      <c r="F196" s="25">
        <v>3.4857800000000001E-2</v>
      </c>
      <c r="G196" s="25">
        <f t="shared" si="13"/>
        <v>3.4857800000000001E-2</v>
      </c>
      <c r="H196" s="25">
        <f t="shared" ref="H196:H224" si="14">ABS(E196-G196)</f>
        <v>1.7767799999999952E-2</v>
      </c>
      <c r="I196" s="32" t="str">
        <f t="shared" ref="I196:I224" si="15">IF(H196&lt;=0.1,"Pass","Fail")</f>
        <v>Pass</v>
      </c>
    </row>
    <row r="197" spans="1:9" x14ac:dyDescent="0.2">
      <c r="A197" s="31" t="s">
        <v>199</v>
      </c>
      <c r="B197" s="19" t="s">
        <v>109</v>
      </c>
      <c r="C197" s="19" t="s">
        <v>134</v>
      </c>
      <c r="D197" s="25">
        <v>0.97139699999999995</v>
      </c>
      <c r="E197" s="25">
        <f t="shared" si="12"/>
        <v>2.8603000000000045E-2</v>
      </c>
      <c r="F197" s="25">
        <v>2.4069900000000002E-2</v>
      </c>
      <c r="G197" s="25">
        <f t="shared" si="13"/>
        <v>2.4069900000000002E-2</v>
      </c>
      <c r="H197" s="25">
        <f t="shared" si="14"/>
        <v>4.5331000000000433E-3</v>
      </c>
      <c r="I197" s="32" t="str">
        <f t="shared" si="15"/>
        <v>Pass</v>
      </c>
    </row>
    <row r="198" spans="1:9" x14ac:dyDescent="0.2">
      <c r="A198" s="31" t="s">
        <v>199</v>
      </c>
      <c r="B198" s="19" t="s">
        <v>109</v>
      </c>
      <c r="C198" s="19" t="s">
        <v>135</v>
      </c>
      <c r="D198" s="25">
        <v>0.99415699999999996</v>
      </c>
      <c r="E198" s="25">
        <f t="shared" si="12"/>
        <v>5.8430000000000426E-3</v>
      </c>
      <c r="F198" s="25">
        <v>3.21339E-3</v>
      </c>
      <c r="G198" s="25">
        <f t="shared" si="13"/>
        <v>3.21339E-3</v>
      </c>
      <c r="H198" s="25">
        <f t="shared" si="14"/>
        <v>2.6296100000000426E-3</v>
      </c>
      <c r="I198" s="32" t="str">
        <f t="shared" si="15"/>
        <v>Pass</v>
      </c>
    </row>
    <row r="199" spans="1:9" x14ac:dyDescent="0.2">
      <c r="A199" s="31" t="s">
        <v>197</v>
      </c>
      <c r="B199" s="19" t="s">
        <v>109</v>
      </c>
      <c r="C199" s="19" t="s">
        <v>110</v>
      </c>
      <c r="D199" s="25">
        <v>0.44775399999999999</v>
      </c>
      <c r="E199" s="25">
        <f t="shared" si="12"/>
        <v>0.44775399999999999</v>
      </c>
      <c r="F199" s="25">
        <v>0.55329300000000003</v>
      </c>
      <c r="G199" s="25">
        <f t="shared" si="13"/>
        <v>0.44670699999999997</v>
      </c>
      <c r="H199" s="25">
        <f t="shared" si="14"/>
        <v>1.0470000000000201E-3</v>
      </c>
      <c r="I199" s="32" t="str">
        <f t="shared" si="15"/>
        <v>Pass</v>
      </c>
    </row>
    <row r="200" spans="1:9" x14ac:dyDescent="0.2">
      <c r="A200" s="31" t="s">
        <v>197</v>
      </c>
      <c r="B200" s="19" t="s">
        <v>109</v>
      </c>
      <c r="C200" s="19" t="s">
        <v>111</v>
      </c>
      <c r="D200" s="25">
        <v>0.77317199999999997</v>
      </c>
      <c r="E200" s="25">
        <f t="shared" si="12"/>
        <v>0.22682800000000003</v>
      </c>
      <c r="F200" s="25">
        <v>0.20610899999999999</v>
      </c>
      <c r="G200" s="25">
        <f t="shared" si="13"/>
        <v>0.20610899999999999</v>
      </c>
      <c r="H200" s="25">
        <f t="shared" si="14"/>
        <v>2.0719000000000043E-2</v>
      </c>
      <c r="I200" s="32" t="str">
        <f t="shared" si="15"/>
        <v>Pass</v>
      </c>
    </row>
    <row r="201" spans="1:9" x14ac:dyDescent="0.2">
      <c r="A201" s="31" t="s">
        <v>197</v>
      </c>
      <c r="B201" s="19" t="s">
        <v>109</v>
      </c>
      <c r="C201" s="19" t="s">
        <v>112</v>
      </c>
      <c r="D201" s="25">
        <v>0.99199899999999996</v>
      </c>
      <c r="E201" s="25">
        <f t="shared" si="12"/>
        <v>8.0010000000000359E-3</v>
      </c>
      <c r="F201" s="25">
        <v>7.8589999999999997E-3</v>
      </c>
      <c r="G201" s="25">
        <f t="shared" si="13"/>
        <v>7.8589999999999997E-3</v>
      </c>
      <c r="H201" s="25">
        <f t="shared" si="14"/>
        <v>1.4200000000003619E-4</v>
      </c>
      <c r="I201" s="32" t="str">
        <f t="shared" si="15"/>
        <v>Pass</v>
      </c>
    </row>
    <row r="202" spans="1:9" x14ac:dyDescent="0.2">
      <c r="A202" s="31" t="s">
        <v>197</v>
      </c>
      <c r="B202" s="19" t="s">
        <v>109</v>
      </c>
      <c r="C202" s="19" t="s">
        <v>113</v>
      </c>
      <c r="D202" s="25">
        <v>0.82327499999999998</v>
      </c>
      <c r="E202" s="25">
        <f t="shared" si="12"/>
        <v>0.17672500000000002</v>
      </c>
      <c r="F202" s="25">
        <v>0.10470400000000001</v>
      </c>
      <c r="G202" s="25">
        <f t="shared" si="13"/>
        <v>0.10470400000000001</v>
      </c>
      <c r="H202" s="25">
        <f t="shared" si="14"/>
        <v>7.2021000000000016E-2</v>
      </c>
      <c r="I202" s="32" t="str">
        <f t="shared" si="15"/>
        <v>Pass</v>
      </c>
    </row>
    <row r="203" spans="1:9" x14ac:dyDescent="0.2">
      <c r="A203" s="31" t="s">
        <v>197</v>
      </c>
      <c r="B203" s="19" t="s">
        <v>109</v>
      </c>
      <c r="C203" s="19" t="s">
        <v>114</v>
      </c>
      <c r="D203" s="25">
        <v>0.99127399999999999</v>
      </c>
      <c r="E203" s="25">
        <f t="shared" si="12"/>
        <v>8.7260000000000115E-3</v>
      </c>
      <c r="F203" s="25">
        <v>4.6652200000000003E-3</v>
      </c>
      <c r="G203" s="25">
        <f t="shared" si="13"/>
        <v>4.6652200000000003E-3</v>
      </c>
      <c r="H203" s="25">
        <f t="shared" si="14"/>
        <v>4.0607800000000112E-3</v>
      </c>
      <c r="I203" s="32" t="str">
        <f t="shared" si="15"/>
        <v>Pass</v>
      </c>
    </row>
    <row r="204" spans="1:9" x14ac:dyDescent="0.2">
      <c r="A204" s="31" t="s">
        <v>197</v>
      </c>
      <c r="B204" s="19" t="s">
        <v>109</v>
      </c>
      <c r="C204" s="19" t="s">
        <v>115</v>
      </c>
      <c r="D204" s="25">
        <v>0.38581700000000002</v>
      </c>
      <c r="E204" s="25">
        <f t="shared" si="12"/>
        <v>0.38581700000000002</v>
      </c>
      <c r="F204" s="25">
        <v>0.62175100000000005</v>
      </c>
      <c r="G204" s="25">
        <f t="shared" si="13"/>
        <v>0.37824899999999995</v>
      </c>
      <c r="H204" s="25">
        <f t="shared" si="14"/>
        <v>7.5680000000000747E-3</v>
      </c>
      <c r="I204" s="32" t="str">
        <f t="shared" si="15"/>
        <v>Pass</v>
      </c>
    </row>
    <row r="205" spans="1:9" x14ac:dyDescent="0.2">
      <c r="A205" s="31" t="s">
        <v>197</v>
      </c>
      <c r="B205" s="19" t="s">
        <v>109</v>
      </c>
      <c r="C205" s="19" t="s">
        <v>116</v>
      </c>
      <c r="D205" s="25">
        <v>0.92494100000000001</v>
      </c>
      <c r="E205" s="25">
        <f t="shared" si="12"/>
        <v>7.5058999999999987E-2</v>
      </c>
      <c r="F205" s="25">
        <v>7.2009699999999996E-2</v>
      </c>
      <c r="G205" s="25">
        <f t="shared" si="13"/>
        <v>7.2009699999999996E-2</v>
      </c>
      <c r="H205" s="25">
        <f t="shared" si="14"/>
        <v>3.0492999999999909E-3</v>
      </c>
      <c r="I205" s="32" t="str">
        <f t="shared" si="15"/>
        <v>Pass</v>
      </c>
    </row>
    <row r="206" spans="1:9" x14ac:dyDescent="0.2">
      <c r="A206" s="31" t="s">
        <v>197</v>
      </c>
      <c r="B206" s="19" t="s">
        <v>109</v>
      </c>
      <c r="C206" s="19" t="s">
        <v>117</v>
      </c>
      <c r="D206" s="25">
        <v>0.69222399999999995</v>
      </c>
      <c r="E206" s="25">
        <f t="shared" si="12"/>
        <v>0.30777600000000005</v>
      </c>
      <c r="F206" s="25">
        <v>0.35647000000000001</v>
      </c>
      <c r="G206" s="25">
        <f t="shared" si="13"/>
        <v>0.35647000000000001</v>
      </c>
      <c r="H206" s="25">
        <f t="shared" si="14"/>
        <v>4.869399999999996E-2</v>
      </c>
      <c r="I206" s="32" t="str">
        <f t="shared" si="15"/>
        <v>Pass</v>
      </c>
    </row>
    <row r="207" spans="1:9" x14ac:dyDescent="0.2">
      <c r="A207" s="31" t="s">
        <v>197</v>
      </c>
      <c r="B207" s="19" t="s">
        <v>109</v>
      </c>
      <c r="C207" s="19" t="s">
        <v>118</v>
      </c>
      <c r="D207" s="25">
        <v>0.629189</v>
      </c>
      <c r="E207" s="25">
        <f t="shared" si="12"/>
        <v>0.370811</v>
      </c>
      <c r="F207" s="25">
        <v>0.33264199999999999</v>
      </c>
      <c r="G207" s="25">
        <f t="shared" si="13"/>
        <v>0.33264199999999999</v>
      </c>
      <c r="H207" s="25">
        <f t="shared" si="14"/>
        <v>3.8169000000000008E-2</v>
      </c>
      <c r="I207" s="32" t="str">
        <f t="shared" si="15"/>
        <v>Pass</v>
      </c>
    </row>
    <row r="208" spans="1:9" x14ac:dyDescent="0.2">
      <c r="A208" s="31" t="s">
        <v>197</v>
      </c>
      <c r="B208" s="19" t="s">
        <v>109</v>
      </c>
      <c r="C208" s="19" t="s">
        <v>119</v>
      </c>
      <c r="D208" s="25">
        <v>0.79055600000000004</v>
      </c>
      <c r="E208" s="25">
        <f t="shared" si="12"/>
        <v>0.20944399999999996</v>
      </c>
      <c r="F208" s="25">
        <v>0.280304</v>
      </c>
      <c r="G208" s="25">
        <f t="shared" si="13"/>
        <v>0.280304</v>
      </c>
      <c r="H208" s="25">
        <f t="shared" si="14"/>
        <v>7.0860000000000034E-2</v>
      </c>
      <c r="I208" s="32" t="str">
        <f t="shared" si="15"/>
        <v>Pass</v>
      </c>
    </row>
    <row r="209" spans="1:9" x14ac:dyDescent="0.2">
      <c r="A209" s="31" t="s">
        <v>197</v>
      </c>
      <c r="B209" s="19" t="s">
        <v>109</v>
      </c>
      <c r="C209" s="19" t="s">
        <v>120</v>
      </c>
      <c r="D209" s="25">
        <v>0.97189400000000004</v>
      </c>
      <c r="E209" s="25">
        <f t="shared" si="12"/>
        <v>2.8105999999999964E-2</v>
      </c>
      <c r="F209" s="25">
        <v>4.0692399999999997E-2</v>
      </c>
      <c r="G209" s="25">
        <f t="shared" si="13"/>
        <v>4.0692399999999997E-2</v>
      </c>
      <c r="H209" s="25">
        <f t="shared" si="14"/>
        <v>1.2586400000000032E-2</v>
      </c>
      <c r="I209" s="32" t="str">
        <f t="shared" si="15"/>
        <v>Pass</v>
      </c>
    </row>
    <row r="210" spans="1:9" x14ac:dyDescent="0.2">
      <c r="A210" s="31" t="s">
        <v>197</v>
      </c>
      <c r="B210" s="19" t="s">
        <v>109</v>
      </c>
      <c r="C210" s="19" t="s">
        <v>121</v>
      </c>
      <c r="D210" s="25">
        <v>0.82136399999999998</v>
      </c>
      <c r="E210" s="25">
        <f t="shared" si="12"/>
        <v>0.17863600000000002</v>
      </c>
      <c r="F210" s="25">
        <v>0.231817</v>
      </c>
      <c r="G210" s="25">
        <f t="shared" si="13"/>
        <v>0.231817</v>
      </c>
      <c r="H210" s="25">
        <f t="shared" si="14"/>
        <v>5.3180999999999978E-2</v>
      </c>
      <c r="I210" s="32" t="str">
        <f t="shared" si="15"/>
        <v>Pass</v>
      </c>
    </row>
    <row r="211" spans="1:9" x14ac:dyDescent="0.2">
      <c r="A211" s="31" t="s">
        <v>197</v>
      </c>
      <c r="B211" s="19" t="s">
        <v>109</v>
      </c>
      <c r="C211" s="19" t="s">
        <v>122</v>
      </c>
      <c r="D211" s="25">
        <v>0.98002599999999995</v>
      </c>
      <c r="E211" s="25">
        <f t="shared" si="12"/>
        <v>1.9974000000000047E-2</v>
      </c>
      <c r="F211" s="25">
        <v>3.9096499999999999E-2</v>
      </c>
      <c r="G211" s="25">
        <f t="shared" si="13"/>
        <v>3.9096499999999999E-2</v>
      </c>
      <c r="H211" s="25">
        <f t="shared" si="14"/>
        <v>1.9122499999999952E-2</v>
      </c>
      <c r="I211" s="32" t="str">
        <f t="shared" si="15"/>
        <v>Pass</v>
      </c>
    </row>
    <row r="212" spans="1:9" x14ac:dyDescent="0.2">
      <c r="A212" s="31" t="s">
        <v>197</v>
      </c>
      <c r="B212" s="19" t="s">
        <v>109</v>
      </c>
      <c r="C212" s="19" t="s">
        <v>123</v>
      </c>
      <c r="D212" s="25">
        <v>0.51744299999999999</v>
      </c>
      <c r="E212" s="25">
        <f t="shared" si="12"/>
        <v>0.48255700000000001</v>
      </c>
      <c r="F212" s="25">
        <v>0.55093400000000003</v>
      </c>
      <c r="G212" s="25">
        <f t="shared" si="13"/>
        <v>0.44906599999999997</v>
      </c>
      <c r="H212" s="25">
        <f t="shared" si="14"/>
        <v>3.3491000000000049E-2</v>
      </c>
      <c r="I212" s="32" t="str">
        <f t="shared" si="15"/>
        <v>Pass</v>
      </c>
    </row>
    <row r="213" spans="1:9" x14ac:dyDescent="0.2">
      <c r="A213" s="31" t="s">
        <v>197</v>
      </c>
      <c r="B213" s="19" t="s">
        <v>109</v>
      </c>
      <c r="C213" s="19" t="s">
        <v>124</v>
      </c>
      <c r="D213" s="25">
        <v>9.1685500000000003E-2</v>
      </c>
      <c r="E213" s="25">
        <f t="shared" si="12"/>
        <v>9.1685500000000003E-2</v>
      </c>
      <c r="F213" s="25">
        <v>0.91350200000000004</v>
      </c>
      <c r="G213" s="25">
        <f t="shared" si="13"/>
        <v>8.6497999999999964E-2</v>
      </c>
      <c r="H213" s="25">
        <f t="shared" si="14"/>
        <v>5.1875000000000393E-3</v>
      </c>
      <c r="I213" s="32" t="str">
        <f t="shared" si="15"/>
        <v>Pass</v>
      </c>
    </row>
    <row r="214" spans="1:9" x14ac:dyDescent="0.2">
      <c r="A214" s="31" t="s">
        <v>197</v>
      </c>
      <c r="B214" s="19" t="s">
        <v>109</v>
      </c>
      <c r="C214" s="19" t="s">
        <v>125</v>
      </c>
      <c r="D214" s="25">
        <v>0.99189899999999998</v>
      </c>
      <c r="E214" s="25">
        <f t="shared" si="12"/>
        <v>8.1010000000000248E-3</v>
      </c>
      <c r="F214" s="25">
        <v>2.15562E-3</v>
      </c>
      <c r="G214" s="25">
        <f t="shared" si="13"/>
        <v>2.15562E-3</v>
      </c>
      <c r="H214" s="25">
        <f t="shared" si="14"/>
        <v>5.9453800000000244E-3</v>
      </c>
      <c r="I214" s="32" t="str">
        <f t="shared" si="15"/>
        <v>Pass</v>
      </c>
    </row>
    <row r="215" spans="1:9" x14ac:dyDescent="0.2">
      <c r="A215" s="31" t="s">
        <v>197</v>
      </c>
      <c r="B215" s="19" t="s">
        <v>109</v>
      </c>
      <c r="C215" s="19" t="s">
        <v>126</v>
      </c>
      <c r="D215" s="25">
        <v>0.89255099999999998</v>
      </c>
      <c r="E215" s="25">
        <f t="shared" si="12"/>
        <v>0.10744900000000002</v>
      </c>
      <c r="F215" s="25">
        <v>6.2383599999999997E-2</v>
      </c>
      <c r="G215" s="25">
        <f t="shared" si="13"/>
        <v>6.2383599999999997E-2</v>
      </c>
      <c r="H215" s="25">
        <f t="shared" si="14"/>
        <v>4.5065400000000019E-2</v>
      </c>
      <c r="I215" s="32" t="str">
        <f t="shared" si="15"/>
        <v>Pass</v>
      </c>
    </row>
    <row r="216" spans="1:9" x14ac:dyDescent="0.2">
      <c r="A216" s="31" t="s">
        <v>197</v>
      </c>
      <c r="B216" s="19" t="s">
        <v>109</v>
      </c>
      <c r="C216" s="19" t="s">
        <v>127</v>
      </c>
      <c r="D216" s="25">
        <v>0.92785099999999998</v>
      </c>
      <c r="E216" s="25">
        <f t="shared" si="12"/>
        <v>7.2149000000000019E-2</v>
      </c>
      <c r="F216" s="25">
        <v>4.6318199999999997E-2</v>
      </c>
      <c r="G216" s="25">
        <f t="shared" si="13"/>
        <v>4.6318199999999997E-2</v>
      </c>
      <c r="H216" s="25">
        <f t="shared" si="14"/>
        <v>2.5830800000000022E-2</v>
      </c>
      <c r="I216" s="32" t="str">
        <f t="shared" si="15"/>
        <v>Pass</v>
      </c>
    </row>
    <row r="217" spans="1:9" x14ac:dyDescent="0.2">
      <c r="A217" s="31" t="s">
        <v>197</v>
      </c>
      <c r="B217" s="19" t="s">
        <v>109</v>
      </c>
      <c r="C217" s="19" t="s">
        <v>128</v>
      </c>
      <c r="D217" s="25">
        <v>0.98553500000000005</v>
      </c>
      <c r="E217" s="25">
        <f t="shared" si="12"/>
        <v>1.446499999999995E-2</v>
      </c>
      <c r="F217" s="25">
        <v>1.41257E-2</v>
      </c>
      <c r="G217" s="25">
        <f t="shared" si="13"/>
        <v>1.41257E-2</v>
      </c>
      <c r="H217" s="25">
        <f t="shared" si="14"/>
        <v>3.3929999999995041E-4</v>
      </c>
      <c r="I217" s="32" t="str">
        <f t="shared" si="15"/>
        <v>Pass</v>
      </c>
    </row>
    <row r="218" spans="1:9" x14ac:dyDescent="0.2">
      <c r="A218" s="31" t="s">
        <v>197</v>
      </c>
      <c r="B218" s="19" t="s">
        <v>109</v>
      </c>
      <c r="C218" s="19" t="s">
        <v>129</v>
      </c>
      <c r="D218" s="25">
        <v>0.85589599999999999</v>
      </c>
      <c r="E218" s="25">
        <f t="shared" si="12"/>
        <v>0.14410400000000001</v>
      </c>
      <c r="F218" s="25">
        <v>0.125836</v>
      </c>
      <c r="G218" s="25">
        <f t="shared" si="13"/>
        <v>0.125836</v>
      </c>
      <c r="H218" s="25">
        <f t="shared" si="14"/>
        <v>1.8268000000000006E-2</v>
      </c>
      <c r="I218" s="32" t="str">
        <f t="shared" si="15"/>
        <v>Pass</v>
      </c>
    </row>
    <row r="219" spans="1:9" x14ac:dyDescent="0.2">
      <c r="A219" s="31" t="s">
        <v>197</v>
      </c>
      <c r="B219" s="19" t="s">
        <v>109</v>
      </c>
      <c r="C219" s="19" t="s">
        <v>130</v>
      </c>
      <c r="D219" s="25">
        <v>0.89205500000000004</v>
      </c>
      <c r="E219" s="25">
        <f t="shared" si="12"/>
        <v>0.10794499999999996</v>
      </c>
      <c r="F219" s="25">
        <v>9.9909600000000001E-2</v>
      </c>
      <c r="G219" s="25">
        <f t="shared" si="13"/>
        <v>9.9909600000000001E-2</v>
      </c>
      <c r="H219" s="25">
        <f t="shared" si="14"/>
        <v>8.0353999999999565E-3</v>
      </c>
      <c r="I219" s="32" t="str">
        <f t="shared" si="15"/>
        <v>Pass</v>
      </c>
    </row>
    <row r="220" spans="1:9" x14ac:dyDescent="0.2">
      <c r="A220" s="31" t="s">
        <v>197</v>
      </c>
      <c r="B220" s="19" t="s">
        <v>109</v>
      </c>
      <c r="C220" s="19" t="s">
        <v>131</v>
      </c>
      <c r="D220" s="25">
        <v>0.96550999999999998</v>
      </c>
      <c r="E220" s="25">
        <f t="shared" si="12"/>
        <v>3.4490000000000021E-2</v>
      </c>
      <c r="F220" s="25">
        <v>2.3690300000000001E-2</v>
      </c>
      <c r="G220" s="25">
        <f t="shared" si="13"/>
        <v>2.3690300000000001E-2</v>
      </c>
      <c r="H220" s="25">
        <f t="shared" si="14"/>
        <v>1.079970000000002E-2</v>
      </c>
      <c r="I220" s="32" t="str">
        <f t="shared" si="15"/>
        <v>Pass</v>
      </c>
    </row>
    <row r="221" spans="1:9" x14ac:dyDescent="0.2">
      <c r="A221" s="31" t="s">
        <v>197</v>
      </c>
      <c r="B221" s="19" t="s">
        <v>109</v>
      </c>
      <c r="C221" s="19" t="s">
        <v>132</v>
      </c>
      <c r="D221" s="25">
        <v>0.96746600000000005</v>
      </c>
      <c r="E221" s="25">
        <f t="shared" si="12"/>
        <v>3.2533999999999952E-2</v>
      </c>
      <c r="F221" s="25">
        <v>1.2176899999999999E-2</v>
      </c>
      <c r="G221" s="25">
        <f t="shared" si="13"/>
        <v>1.2176899999999999E-2</v>
      </c>
      <c r="H221" s="25">
        <f t="shared" si="14"/>
        <v>2.0357099999999954E-2</v>
      </c>
      <c r="I221" s="32" t="str">
        <f t="shared" si="15"/>
        <v>Pass</v>
      </c>
    </row>
    <row r="222" spans="1:9" x14ac:dyDescent="0.2">
      <c r="A222" s="31" t="s">
        <v>197</v>
      </c>
      <c r="B222" s="19" t="s">
        <v>109</v>
      </c>
      <c r="C222" s="19" t="s">
        <v>133</v>
      </c>
      <c r="D222" s="25">
        <v>0.983263</v>
      </c>
      <c r="E222" s="25">
        <f t="shared" si="12"/>
        <v>1.6737000000000002E-2</v>
      </c>
      <c r="F222" s="25">
        <v>3.4857800000000001E-2</v>
      </c>
      <c r="G222" s="25">
        <f t="shared" si="13"/>
        <v>3.4857800000000001E-2</v>
      </c>
      <c r="H222" s="25">
        <f t="shared" si="14"/>
        <v>1.8120799999999999E-2</v>
      </c>
      <c r="I222" s="32" t="str">
        <f t="shared" si="15"/>
        <v>Pass</v>
      </c>
    </row>
    <row r="223" spans="1:9" x14ac:dyDescent="0.2">
      <c r="A223" s="31" t="s">
        <v>197</v>
      </c>
      <c r="B223" s="19" t="s">
        <v>109</v>
      </c>
      <c r="C223" s="19" t="s">
        <v>134</v>
      </c>
      <c r="D223" s="25">
        <v>0.97117399999999998</v>
      </c>
      <c r="E223" s="25">
        <f t="shared" si="12"/>
        <v>2.8826000000000018E-2</v>
      </c>
      <c r="F223" s="25">
        <v>2.4069900000000002E-2</v>
      </c>
      <c r="G223" s="25">
        <f t="shared" si="13"/>
        <v>2.4069900000000002E-2</v>
      </c>
      <c r="H223" s="25">
        <f t="shared" si="14"/>
        <v>4.7561000000000166E-3</v>
      </c>
      <c r="I223" s="32" t="str">
        <f t="shared" si="15"/>
        <v>Pass</v>
      </c>
    </row>
    <row r="224" spans="1:9" x14ac:dyDescent="0.2">
      <c r="A224" s="31" t="s">
        <v>197</v>
      </c>
      <c r="B224" s="19" t="s">
        <v>109</v>
      </c>
      <c r="C224" s="19" t="s">
        <v>135</v>
      </c>
      <c r="D224" s="25">
        <v>0.99416800000000005</v>
      </c>
      <c r="E224" s="25">
        <f t="shared" si="12"/>
        <v>5.8319999999999483E-3</v>
      </c>
      <c r="F224" s="25">
        <v>3.21339E-3</v>
      </c>
      <c r="G224" s="25">
        <f t="shared" si="13"/>
        <v>3.21339E-3</v>
      </c>
      <c r="H224" s="25">
        <f t="shared" si="14"/>
        <v>2.6186099999999483E-3</v>
      </c>
      <c r="I224" s="32" t="str">
        <f t="shared" si="15"/>
        <v>Pass</v>
      </c>
    </row>
  </sheetData>
  <autoFilter ref="A2:I224" xr:uid="{95CEA56E-A113-C14E-AF23-FF8E5778D4BE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ntents</vt:lpstr>
      <vt:lpstr>ST1.instruments</vt:lpstr>
      <vt:lpstr>ST2.outcome</vt:lpstr>
      <vt:lpstr>ST3.BEHEMO</vt:lpstr>
      <vt:lpstr>ST4.EMO</vt:lpstr>
      <vt:lpstr>ST5.Internalizing</vt:lpstr>
      <vt:lpstr>ST6.Aggression</vt:lpstr>
      <vt:lpstr>ST7.bi-directional-MR</vt:lpstr>
      <vt:lpstr>ST9.AF_check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ie Zheng</dc:creator>
  <cp:keywords/>
  <dc:description/>
  <cp:lastModifiedBy>Qian Yang</cp:lastModifiedBy>
  <cp:revision/>
  <dcterms:created xsi:type="dcterms:W3CDTF">2025-06-03T03:17:09Z</dcterms:created>
  <dcterms:modified xsi:type="dcterms:W3CDTF">2025-08-27T02:16:19Z</dcterms:modified>
  <cp:category/>
  <cp:contentStatus/>
</cp:coreProperties>
</file>